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8515" windowHeight="12585"/>
  </bookViews>
  <sheets>
    <sheet name="Hoja1" sheetId="1" r:id="rId1"/>
    <sheet name="Hoja2" sheetId="2" r:id="rId2"/>
    <sheet name="Hoja3" sheetId="3" r:id="rId3"/>
  </sheets>
  <calcPr calcId="125725" iterate="1"/>
</workbook>
</file>

<file path=xl/sharedStrings.xml><?xml version="1.0" encoding="utf-8"?>
<sst xmlns="http://schemas.openxmlformats.org/spreadsheetml/2006/main" count="1694" uniqueCount="945">
  <si>
    <t>#</t>
  </si>
  <si>
    <t>ACCESSION N.</t>
  </si>
  <si>
    <t>PROTEIN NAME</t>
  </si>
  <si>
    <t>MW</t>
  </si>
  <si>
    <t>SCORE</t>
  </si>
  <si>
    <t>SEQUENCE</t>
  </si>
  <si>
    <t>V9GY11</t>
  </si>
  <si>
    <t>28S ribosomal protein S29, mitochondrial</t>
  </si>
  <si>
    <t>SIAAHLDNQVPVESPRAISRTNEND</t>
  </si>
  <si>
    <t>P0CW22</t>
  </si>
  <si>
    <t>40S ribosomal protein S17-like</t>
  </si>
  <si>
    <t>QVTQPTVGMNFKTPRGPV</t>
  </si>
  <si>
    <t>P63220</t>
  </si>
  <si>
    <t>40S ribosomal protein S21</t>
  </si>
  <si>
    <t>AGEFVDLYVPR</t>
  </si>
  <si>
    <t>AKADGIVSKNF</t>
  </si>
  <si>
    <t>MGESDDSILRL</t>
  </si>
  <si>
    <t>E7ETK0</t>
  </si>
  <si>
    <t>40S ribosomal protein S24</t>
  </si>
  <si>
    <t>TPDVIFVFGFRTH</t>
  </si>
  <si>
    <t>P62861</t>
  </si>
  <si>
    <t>40S ribosomal protein S30</t>
  </si>
  <si>
    <t>VNVVPTFGKKKGPNANS</t>
  </si>
  <si>
    <t>H0YFS2</t>
  </si>
  <si>
    <t>4F2 cell-surface antigen heavy chain</t>
  </si>
  <si>
    <t>IGDLQAFQGHGAG</t>
  </si>
  <si>
    <t>IGDLQAFQGHGAGN</t>
  </si>
  <si>
    <t>GRLDYLSSLKVKGLV</t>
  </si>
  <si>
    <t>IGDLQAFQGHGAGNL</t>
  </si>
  <si>
    <t>KGRLDYLSSLKVKGLV</t>
  </si>
  <si>
    <t>LKGRLDYLSSLKVKGL</t>
  </si>
  <si>
    <t>LKGRLDYLSSLKVKGLV</t>
  </si>
  <si>
    <t>P05387</t>
  </si>
  <si>
    <t>60S acidic ribosomal protein P2</t>
  </si>
  <si>
    <t>MRYVASYLLAALGGNSSPSAKDIK</t>
  </si>
  <si>
    <t>X1WI28</t>
  </si>
  <si>
    <t>60S ribosomal protein L10</t>
  </si>
  <si>
    <t>VPDAKIRIFDLGRK</t>
  </si>
  <si>
    <t>P62888</t>
  </si>
  <si>
    <t>60S ribosomal protein L30</t>
  </si>
  <si>
    <t>PGDSDIIRSMPEQTGEK</t>
  </si>
  <si>
    <t>P18077</t>
  </si>
  <si>
    <t>60S ribosomal protein L35a</t>
  </si>
  <si>
    <t>SNLPAKAIGHRIRVMLYPSRI</t>
  </si>
  <si>
    <t>Q02878</t>
  </si>
  <si>
    <t>60S ribosomal protein L6</t>
  </si>
  <si>
    <t>ALTNGIYPHKLVF</t>
  </si>
  <si>
    <t>P11021</t>
  </si>
  <si>
    <t>78 kDa glucose-regulated protein</t>
  </si>
  <si>
    <t>IDEIVLVGGSTRIPK</t>
  </si>
  <si>
    <t>79 kDa glucose-regulated protein</t>
  </si>
  <si>
    <t>QPTVTIKVYEGERPL</t>
  </si>
  <si>
    <t>80 kDa glucose-regulated protein</t>
  </si>
  <si>
    <t>DIDEIVLVGGSTRIPK</t>
  </si>
  <si>
    <t>81 kDa glucose-regulated protein</t>
  </si>
  <si>
    <t>QPTVTIKVYEGERPLT</t>
  </si>
  <si>
    <t>P60709</t>
  </si>
  <si>
    <t>Actin, cytoplasmic 1</t>
  </si>
  <si>
    <t>QAVLSLYASGRTT</t>
  </si>
  <si>
    <t>QAVLSLYASGRTTG</t>
  </si>
  <si>
    <t>IQAVLSLYASGRTTG</t>
  </si>
  <si>
    <t>VTHTVPIYEGYALPH</t>
  </si>
  <si>
    <t>VTHTVPIYEGYALPHA</t>
  </si>
  <si>
    <t>GVTHTVPIYEGYALPHA</t>
  </si>
  <si>
    <t>P12236</t>
  </si>
  <si>
    <t>ADP/ATP translocase 3</t>
  </si>
  <si>
    <t>TEQAISFAKDFLAGGI</t>
  </si>
  <si>
    <t>D6RF69</t>
  </si>
  <si>
    <t>Alpha-1,3-mannosyl-glycoprotein 2-beta-N-acetylglucosaminyltransferase</t>
  </si>
  <si>
    <t>AQAIASYGSAVTHIR</t>
  </si>
  <si>
    <t>TAQAIASYGSAVTHIR</t>
  </si>
  <si>
    <t>A8MUN2</t>
  </si>
  <si>
    <t>Apolipoprotein B-48</t>
  </si>
  <si>
    <t>EQVKNFVASHIA</t>
  </si>
  <si>
    <t>EQVKNFVASHIAN</t>
  </si>
  <si>
    <t>NEQVKNFVASHIAN</t>
  </si>
  <si>
    <t>QNEQVKNFVASHIA</t>
  </si>
  <si>
    <t>EQVKNFVASHIANIL</t>
  </si>
  <si>
    <t>QNEQVKNFVASHIAN</t>
  </si>
  <si>
    <t>QNEQVKNFVASHIANI</t>
  </si>
  <si>
    <t>QNEQVKNFVASHIANIL</t>
  </si>
  <si>
    <t>EQNEQVKNFVASHIANIL</t>
  </si>
  <si>
    <t>P18859</t>
  </si>
  <si>
    <t>ATP synthase-coupling factor 6, mitochondrial</t>
  </si>
  <si>
    <t>PKFEVIEKPQA</t>
  </si>
  <si>
    <t>NKELDPIQKLFVDKIREY</t>
  </si>
  <si>
    <t>Q92499</t>
  </si>
  <si>
    <t>ATP-dependent RNA helicase DDX1</t>
  </si>
  <si>
    <t>GYLPNQLFRTF</t>
  </si>
  <si>
    <t>Q7Z6A9</t>
  </si>
  <si>
    <t>B- and T-lymphocyte attenuator</t>
  </si>
  <si>
    <t>KPGIVYASLNHSVIG</t>
  </si>
  <si>
    <t>E7ERG6</t>
  </si>
  <si>
    <t>B-cell receptor CD22</t>
  </si>
  <si>
    <t>IPKILPWHAGTY</t>
  </si>
  <si>
    <t>APEPSTVQILHSPAVE</t>
  </si>
  <si>
    <t>APEPSTVQILHSPAVEGSQ</t>
  </si>
  <si>
    <t>F5H6I0</t>
  </si>
  <si>
    <t>Beta-2-microglobulin form pI 5.3</t>
  </si>
  <si>
    <t>PKIQVYSRHPA</t>
  </si>
  <si>
    <t>TPKIQVYSRHP</t>
  </si>
  <si>
    <t>RTPKIQVYSRHP</t>
  </si>
  <si>
    <t>TPKIQVYSRHPA</t>
  </si>
  <si>
    <t>RTPKIQVYSRHPA</t>
  </si>
  <si>
    <t>TPKIQVYSRHPAE</t>
  </si>
  <si>
    <t>RTPKIQVYSRHPAE</t>
  </si>
  <si>
    <t>TPKIQVYSRHPAEN</t>
  </si>
  <si>
    <t>IQRTPKIQVYSRHPA</t>
  </si>
  <si>
    <t>RTPKIQVYSRHPAEN</t>
  </si>
  <si>
    <t>IQRTPKIQVYSRHPAE</t>
  </si>
  <si>
    <t>IQRTPKIQVYSRHPAEN</t>
  </si>
  <si>
    <t>P15907</t>
  </si>
  <si>
    <t>Beta-galactoside alpha-2,6-sialyltransferase 1</t>
  </si>
  <si>
    <t>DHDAVLRFNGAPTAN</t>
  </si>
  <si>
    <t>EKKKGSYYDSFKLQTKE</t>
  </si>
  <si>
    <t>Q10589</t>
  </si>
  <si>
    <t>Bone marrow stromal antigen 2</t>
  </si>
  <si>
    <t>GEITTLNHKLQ</t>
  </si>
  <si>
    <t>EGEITTLNHKLQ</t>
  </si>
  <si>
    <t>LEGEITTLNHKLQ</t>
  </si>
  <si>
    <t>EGEITTLNHKLQDA</t>
  </si>
  <si>
    <t>ELEGEITTLNHKLQ</t>
  </si>
  <si>
    <t>EGEITTLNHKLQDAS</t>
  </si>
  <si>
    <t>LEGEITTLNHKLQDAS</t>
  </si>
  <si>
    <t>ELEGEITTLNHKLQDAS</t>
  </si>
  <si>
    <t>H0Y8X9</t>
  </si>
  <si>
    <t>Calcium-transporting ATPase type 2C member 1</t>
  </si>
  <si>
    <t>DGDVVHGFYNPAVS</t>
  </si>
  <si>
    <t>GDVVHGFYNPAVSR</t>
  </si>
  <si>
    <t>DGDVVHGFYNPAVSR</t>
  </si>
  <si>
    <t>GDVVHGFYNPAVSRIV</t>
  </si>
  <si>
    <t>VDGDVVHGFYNPAVSR</t>
  </si>
  <si>
    <t>IVDGDVVHGFYNPAVSRIV</t>
  </si>
  <si>
    <t>P07384</t>
  </si>
  <si>
    <t>Calpain-1 catalytic subunit</t>
  </si>
  <si>
    <t>VPPELVGQPAVHLKRDF</t>
  </si>
  <si>
    <t>Q9BQT9</t>
  </si>
  <si>
    <t>Calsyntenin-3</t>
  </si>
  <si>
    <t>APGAGSLALFPGIRLE</t>
  </si>
  <si>
    <t>APGAGSLALFPGIRLET</t>
  </si>
  <si>
    <t>E9PKT6</t>
  </si>
  <si>
    <t>Cathepsin H</t>
  </si>
  <si>
    <t>SAIAIATGKMLSLA</t>
  </si>
  <si>
    <t>P11717</t>
  </si>
  <si>
    <t>Cation-independent mannose-6-phosphate receptor</t>
  </si>
  <si>
    <t>GSKNLGKFISSPMK</t>
  </si>
  <si>
    <t>P48960</t>
  </si>
  <si>
    <t>CD97 antigen</t>
  </si>
  <si>
    <t>APPVRHLIATQLLSN</t>
  </si>
  <si>
    <t>E9PN78</t>
  </si>
  <si>
    <t>Cell adhesion molecule-related/down-regulated by oncogenes</t>
  </si>
  <si>
    <t>RPYQVVGFPNRFSSRP</t>
  </si>
  <si>
    <t>Q16739</t>
  </si>
  <si>
    <t>Ceramide glucosyltransferase</t>
  </si>
  <si>
    <t>IIGWAAHHVFR</t>
  </si>
  <si>
    <t>LIIGWAAHHVFR</t>
  </si>
  <si>
    <t>IIGWAAHHVFRWD</t>
  </si>
  <si>
    <t>C9J8P9</t>
  </si>
  <si>
    <t>Clathrin light chain A</t>
  </si>
  <si>
    <t>SVLISLKQAPLVH</t>
  </si>
  <si>
    <t>E9PP50</t>
  </si>
  <si>
    <t>Cofilin-1</t>
  </si>
  <si>
    <t>GVIKVFNDMKVR</t>
  </si>
  <si>
    <t>GVIKVFNDMKVRKS</t>
  </si>
  <si>
    <t>ASGVAVSDGVIKVFNDMKVR</t>
  </si>
  <si>
    <t>ASGVAVSDGVIKVFNDMKVRK</t>
  </si>
  <si>
    <t>Q5SR47</t>
  </si>
  <si>
    <t>Complement receptor type 2</t>
  </si>
  <si>
    <t>GRISYYSTPIAVG</t>
  </si>
  <si>
    <t>P14854</t>
  </si>
  <si>
    <t>Cytochrome c oxidase subunit 6B1</t>
  </si>
  <si>
    <t>AEDMETKIKNY</t>
  </si>
  <si>
    <t>AEDMETKIKNYK</t>
  </si>
  <si>
    <t>D6RBW5</t>
  </si>
  <si>
    <t>Cytokine receptor common subunit gamma</t>
  </si>
  <si>
    <t>KEIHLYQTFVVQ</t>
  </si>
  <si>
    <t>QKKEIHLYQTFV</t>
  </si>
  <si>
    <t>KKEIHLYQTFVVQ</t>
  </si>
  <si>
    <t>KKEIHLYQTFVVQL</t>
  </si>
  <si>
    <t>QKKEIHLYQTFVVQ</t>
  </si>
  <si>
    <t>QKKEIHLYQTFVVQL</t>
  </si>
  <si>
    <t>QKKEIHLYQTFVVQLQ</t>
  </si>
  <si>
    <t>QKKEIHLYQTFVVQLQDP</t>
  </si>
  <si>
    <t>QKKEIHLYQTFVVQLQDPR</t>
  </si>
  <si>
    <t>QKKEIHLYQTFVVQLQDPREP</t>
  </si>
  <si>
    <t>QKKEIHLYQTFVVQLQDPREPR</t>
  </si>
  <si>
    <t>LQKKEIHLYQTFVVQLQDPREPR</t>
  </si>
  <si>
    <t>Q14126</t>
  </si>
  <si>
    <t>Desmoglein-2</t>
  </si>
  <si>
    <t>SSVISIYVSESMDR</t>
  </si>
  <si>
    <t>H0YCY8</t>
  </si>
  <si>
    <t>Dipeptidyl peptidase 1</t>
  </si>
  <si>
    <t>GPQEKKVVVYLQK</t>
  </si>
  <si>
    <t>O14672</t>
  </si>
  <si>
    <t>Disintegrin and metalloproteinase domain-containing protein 10</t>
  </si>
  <si>
    <t>REAVIAQISSHVK</t>
  </si>
  <si>
    <t>TREAVIAQISSHVK</t>
  </si>
  <si>
    <t>E5RIS2</t>
  </si>
  <si>
    <t>Disintegrin and metalloproteinase domain-containing protein 19</t>
  </si>
  <si>
    <t>SKGQHLIYRSEHLKPPPG</t>
  </si>
  <si>
    <t>F5H602</t>
  </si>
  <si>
    <t>E3 ubiquitin-protein ligase</t>
  </si>
  <si>
    <t>VAGLAVFHGKLLDG</t>
  </si>
  <si>
    <t>VAGLAVFHGKLLDGF</t>
  </si>
  <si>
    <t>P14625</t>
  </si>
  <si>
    <t>Endoplasmin</t>
  </si>
  <si>
    <t>GVGFYSAFLVADK</t>
  </si>
  <si>
    <t>FGVGFYSAFLVADK</t>
  </si>
  <si>
    <t>K7EM90</t>
  </si>
  <si>
    <t>Enolase</t>
  </si>
  <si>
    <t>SILKIHAREIFD</t>
  </si>
  <si>
    <t>VEVDLFTSKGLFR</t>
  </si>
  <si>
    <t>SILKIHAREIFDSR</t>
  </si>
  <si>
    <t>TVEVDLFTSKGLFR</t>
  </si>
  <si>
    <t>PTVEVDLFTSKGLFR</t>
  </si>
  <si>
    <t>NPTVEVDLFTSKGLFR</t>
  </si>
  <si>
    <t>GNPTVEVDLFTSKGLFR</t>
  </si>
  <si>
    <t>NPTVEVDLFTSKGLFRA</t>
  </si>
  <si>
    <t>NPTVEVDLFTSKGLFRAA</t>
  </si>
  <si>
    <t>RGNPTVEVDLFTSKGLFR</t>
  </si>
  <si>
    <t>SRGNPTVEVDLFTSKGLFR</t>
  </si>
  <si>
    <t>DSRGNPTVEVDLFTSKGLFR</t>
  </si>
  <si>
    <t>IFDSRGNPTVEVDLFTSKGLFR</t>
  </si>
  <si>
    <t>EIFDSRGNPTVEVDLFTSKGLFR</t>
  </si>
  <si>
    <t>AREIFDSRGNPTVEVDLFTSKGLFR</t>
  </si>
  <si>
    <t>IHAREIFDSRGNPTVEVDLFTSKGLFR</t>
  </si>
  <si>
    <t>HIADLAGNSEVILPVPAFNVINGGSHAGN</t>
  </si>
  <si>
    <t>SILKIHAREIFDSRGNPTVEVDLFTSKGLFR</t>
  </si>
  <si>
    <t>HIADLAGNSEVILPVPAFNVINGGSHAGNKLA</t>
  </si>
  <si>
    <t>HIADLAGNSEVILPVPAFNVINGGSHAGNKLAMQEF</t>
  </si>
  <si>
    <t>C9JFC0</t>
  </si>
  <si>
    <t>Fascin</t>
  </si>
  <si>
    <t>NRPIIVFRGEHGFIG</t>
  </si>
  <si>
    <t>INRPIIVFRGEHGFIG</t>
  </si>
  <si>
    <t>G3V1J2</t>
  </si>
  <si>
    <t>Fc receptor-like A</t>
  </si>
  <si>
    <t>AGFQVKAYTFSEPFH</t>
  </si>
  <si>
    <t>Q6ZNA5</t>
  </si>
  <si>
    <t>Ferric-chelate reductase 1</t>
  </si>
  <si>
    <t>EDQTVYIQPSHLTGRS</t>
  </si>
  <si>
    <t>Q86TV3</t>
  </si>
  <si>
    <t>Full-length cDNA clone CS0DB001YK19 of Neuroblastoma of Homo sapiens (human)</t>
  </si>
  <si>
    <t>STGILVFPNEDLHVK</t>
  </si>
  <si>
    <t>DHGSTGILVFPNEDLHVK</t>
  </si>
  <si>
    <t>LPDNINVYATTAANPRES</t>
  </si>
  <si>
    <t>LPDNINVYATTAANPRESS</t>
  </si>
  <si>
    <t>H3BQ50</t>
  </si>
  <si>
    <t>Gamma-aminobutyric acid receptor-associated protein-like 2</t>
  </si>
  <si>
    <t>LPSEKAIFLFVDKTVPQ</t>
  </si>
  <si>
    <t>LPSEKAIFLFVDKTVPQS</t>
  </si>
  <si>
    <t>E7ET76</t>
  </si>
  <si>
    <t>Gamma-glutamyltranspeptidase 1 light chain</t>
  </si>
  <si>
    <t>VPGEIRGYELAHQ</t>
  </si>
  <si>
    <t>VPGEIRGYELAHQR</t>
  </si>
  <si>
    <t>TSTINLYFGSKVRSP</t>
  </si>
  <si>
    <t>TSTINLYFGSKVRSPV</t>
  </si>
  <si>
    <t>E9PEV0</t>
  </si>
  <si>
    <t>Gamma-secretase C-terminal fragment 59</t>
  </si>
  <si>
    <t>LDDLQPWHSFGAD</t>
  </si>
  <si>
    <t>SLDDLQPWHSFGAD</t>
  </si>
  <si>
    <t>SLDDLQPWHSFGADS</t>
  </si>
  <si>
    <t>LDDLQPWHSFGADSVPA</t>
  </si>
  <si>
    <t>SLDDLQPWHSFGADSVPA</t>
  </si>
  <si>
    <t>Q8NBJ4</t>
  </si>
  <si>
    <t>Golgi membrane protein 1</t>
  </si>
  <si>
    <t>LDKIQSSHNFQLESVN</t>
  </si>
  <si>
    <t>P32249</t>
  </si>
  <si>
    <t>G-protein coupled receptor 183</t>
  </si>
  <si>
    <t>LPTRIAYYAMGFD</t>
  </si>
  <si>
    <t>E9PE15</t>
  </si>
  <si>
    <t>H(+)/Cl(-) exchange transporter 3</t>
  </si>
  <si>
    <t>FPVIMSKESQRLVG</t>
  </si>
  <si>
    <t>Q5T9W8</t>
  </si>
  <si>
    <t>Heat shock protein HSP 90-beta</t>
  </si>
  <si>
    <t>GVGFYSAYLVAEK</t>
  </si>
  <si>
    <t>FGVGFYSAYLVAEK</t>
  </si>
  <si>
    <t>A8MUF7</t>
  </si>
  <si>
    <t>Hemoglobin subunit epsilon</t>
  </si>
  <si>
    <t>GRLLVVYPWTQ</t>
  </si>
  <si>
    <t>P16403</t>
  </si>
  <si>
    <t>Histone H1.2</t>
  </si>
  <si>
    <t>SETAPAAPAAAPPAEKAPVKK</t>
  </si>
  <si>
    <t>SETAPAAPAAAPPAEKAPVKKK</t>
  </si>
  <si>
    <t>SETAPAAPAAAPPAEKAPVKKKAAK</t>
  </si>
  <si>
    <t>SETAPAAPAAAPPAEKAPVKKKAAKKAGGTPR</t>
  </si>
  <si>
    <t>P16402</t>
  </si>
  <si>
    <t>Histone H1.3</t>
  </si>
  <si>
    <t>SETAPLAPTIPAPAEKTPVKKK</t>
  </si>
  <si>
    <t>P10412</t>
  </si>
  <si>
    <t>Histone H1.4</t>
  </si>
  <si>
    <t>SETAPAAPAAPAPAEKTPVKK</t>
  </si>
  <si>
    <t>SETAPAAPAAPAPAEKTPVKKK</t>
  </si>
  <si>
    <t>SETAPAAPAAPAPAEKTPVKKKA</t>
  </si>
  <si>
    <t>SETAPAAPAAPAPAEKTPVKKKAR</t>
  </si>
  <si>
    <t>SETAPAAPAAPAPAEKTPVKKKARK</t>
  </si>
  <si>
    <t>P16401</t>
  </si>
  <si>
    <t>Histone H1.5</t>
  </si>
  <si>
    <t>SETAPAETATPAPVEKSPAKK</t>
  </si>
  <si>
    <t>P18462</t>
  </si>
  <si>
    <t>HLA class I histocompatibility antigen, A-25 alpha chain</t>
  </si>
  <si>
    <t>GTFQKWASVVVPS</t>
  </si>
  <si>
    <t>GTFQKWASVVVPSG</t>
  </si>
  <si>
    <t>VDDTQFVRFDSDAASQR</t>
  </si>
  <si>
    <t>RPAGDGTFQKWASVVVPSG</t>
  </si>
  <si>
    <t>RPAGDGTFQKWASVVVPSGQ</t>
  </si>
  <si>
    <t>Q6DU44</t>
  </si>
  <si>
    <t>HLA class I histocompatibility antigen, alpha chain E</t>
  </si>
  <si>
    <t>GSHSLKYFHTSVSRPG</t>
  </si>
  <si>
    <t>P30511</t>
  </si>
  <si>
    <t>HLA class I histocompatibility antigen, alpha chain F</t>
  </si>
  <si>
    <t>GSHSLRYFSTAVSRPG</t>
  </si>
  <si>
    <t>GSHSLRYFSTAVSRPGRGEPR</t>
  </si>
  <si>
    <t>P30462</t>
  </si>
  <si>
    <t>HLA class I histocompatibility antigen, B-14 alpha chain</t>
  </si>
  <si>
    <t>GRLLRGYNQFAY</t>
  </si>
  <si>
    <t>GRLLRGYNQFAYD</t>
  </si>
  <si>
    <t>P30479</t>
  </si>
  <si>
    <t>HLA class I histocompatibility antigen, B-41 alpha chain</t>
  </si>
  <si>
    <t>SHSMRYFHTAMSRPG</t>
  </si>
  <si>
    <t>GSHSMRYFHTAMSRPG</t>
  </si>
  <si>
    <t>GSHSMRYFHTAMSRPGRGEPR</t>
  </si>
  <si>
    <t>P30480</t>
  </si>
  <si>
    <t>HLA class I histocompatibility antigen, B-42 alpha chain</t>
  </si>
  <si>
    <t>GRLLRGHNQYAYD</t>
  </si>
  <si>
    <t>GRLLRGHNQYAYDG</t>
  </si>
  <si>
    <t>GRLLRGHNQYAYDGK</t>
  </si>
  <si>
    <t>SHSMRYFYTSVSRPG</t>
  </si>
  <si>
    <t>GSHSMRYFYTSVSRPG</t>
  </si>
  <si>
    <t>GPDGRLLRGHNQYAYDG</t>
  </si>
  <si>
    <t>VDDTQFVRFDSDAASPR</t>
  </si>
  <si>
    <t>GPDGRLLRGHNQYAYDGK</t>
  </si>
  <si>
    <t>GPDGRLLRGHNQYAYDGKD</t>
  </si>
  <si>
    <t>VGPDGRLLRGHNQYAYDGK</t>
  </si>
  <si>
    <t>GSHSMRYFYTSVSRPGRGEPR</t>
  </si>
  <si>
    <t>P18464</t>
  </si>
  <si>
    <t>HLA class I histocompatibility antigen, B-51 alpha chain</t>
  </si>
  <si>
    <t>GSHSMRYFYTAMSRPG</t>
  </si>
  <si>
    <t>Q95604</t>
  </si>
  <si>
    <t>HLA class I histocompatibility antigen, Cw-17 alpha chain</t>
  </si>
  <si>
    <t>GSHSMRYFYTAVSRPG</t>
  </si>
  <si>
    <t>P01909</t>
  </si>
  <si>
    <t>HLA class II histocompatibility antigen, DQ alpha 1 chain</t>
  </si>
  <si>
    <t>SYGVNLYQSYGPS</t>
  </si>
  <si>
    <t>P01903</t>
  </si>
  <si>
    <t>HLA class II histocompatibility antigen, DR alpha chain</t>
  </si>
  <si>
    <t>FGRFASFEAQGAL</t>
  </si>
  <si>
    <t>LEEFGRFASFEAQ</t>
  </si>
  <si>
    <t>EFGRFASFEAQGAL</t>
  </si>
  <si>
    <t>LEEFGRFASFEAQG</t>
  </si>
  <si>
    <t>EEFGRFASFEAQGAL</t>
  </si>
  <si>
    <t>EFGRFASFEAQGALA</t>
  </si>
  <si>
    <t>LEEFGRFASFEAQGA</t>
  </si>
  <si>
    <t>VPPEVTVLTNSPVEL</t>
  </si>
  <si>
    <t>EFGRFASFEAQGALAN</t>
  </si>
  <si>
    <t>LEEFGRFASFEAQGAL</t>
  </si>
  <si>
    <t>VPPEVTVLTNSPVELR</t>
  </si>
  <si>
    <t>LEEFGRFASFEAQGALA</t>
  </si>
  <si>
    <t>RLEEFGRFASFEAQGAL</t>
  </si>
  <si>
    <t>RLEEFGRFASFEAQGALA</t>
  </si>
  <si>
    <t>P13762</t>
  </si>
  <si>
    <t>HLA class II histocompatibility antigen, DR beta 4 chain</t>
  </si>
  <si>
    <t>VQPKVTVYPSK</t>
  </si>
  <si>
    <t>VQPKVTVYPSKT</t>
  </si>
  <si>
    <t>QPKVTVYPSKTQPL</t>
  </si>
  <si>
    <t>VQPKVTVYPSKTQP</t>
  </si>
  <si>
    <t>VQPKVTVYPSKTQPL</t>
  </si>
  <si>
    <t>VQPKVTVYPSKTQPLQH</t>
  </si>
  <si>
    <t>VQPKVTVYPSKTQPLQHH</t>
  </si>
  <si>
    <t>VQPKVTVYPSKTQPLQHHN</t>
  </si>
  <si>
    <t>RVQPKVTVYPSKTQPLQHHN</t>
  </si>
  <si>
    <t>RVQPKVTVYPSKTQPLQHHNL</t>
  </si>
  <si>
    <t>K4DIA0</t>
  </si>
  <si>
    <t>ICOS ligand</t>
  </si>
  <si>
    <t>VSVLRIARTPSVN</t>
  </si>
  <si>
    <t>P18135</t>
  </si>
  <si>
    <t>Ig kappa chain V-III region HAH</t>
  </si>
  <si>
    <t>APRLLIYGASS</t>
  </si>
  <si>
    <t>APRLLIYGASSR</t>
  </si>
  <si>
    <t>QAPRLLIYGASSR</t>
  </si>
  <si>
    <t>APRLLIYGASSRAT</t>
  </si>
  <si>
    <t>SSYLAWYQQKPGQA</t>
  </si>
  <si>
    <t>KPGQAPRLLIYGASSR</t>
  </si>
  <si>
    <t>SSYLAWYQQKPGQAPR</t>
  </si>
  <si>
    <t>KPGQAPRLLIYGASSRAT</t>
  </si>
  <si>
    <t>KPGQAPRLLIYGASSRATG</t>
  </si>
  <si>
    <t>C9J8Z4</t>
  </si>
  <si>
    <t>Immunoglobulin superfamily member 8</t>
  </si>
  <si>
    <t>QFSYAVFKSRVVAG</t>
  </si>
  <si>
    <t>QFSYAVFKSRVVAGE</t>
  </si>
  <si>
    <t>QFSYAVFKSRVVAGEV</t>
  </si>
  <si>
    <t>TQFSYAVFKSRVVAGEV</t>
  </si>
  <si>
    <t>Q14164</t>
  </si>
  <si>
    <t>Inhibitor of nuclear factor kappa-B kinase subunit epsilon</t>
  </si>
  <si>
    <t>SPPPIAPYPSPTRK</t>
  </si>
  <si>
    <t>SPPPIAPYPSPTRKD</t>
  </si>
  <si>
    <t>P06213</t>
  </si>
  <si>
    <t>Insulin receptor</t>
  </si>
  <si>
    <t>ISGLRHFTGYRIE</t>
  </si>
  <si>
    <t>VISGLRHFTGYRIE</t>
  </si>
  <si>
    <t>E7EP60</t>
  </si>
  <si>
    <t>Integrin alpha-4</t>
  </si>
  <si>
    <t>TPIQIEAAYHLGPH</t>
  </si>
  <si>
    <t>P05107</t>
  </si>
  <si>
    <t>Integrin beta-2</t>
  </si>
  <si>
    <t>IQPIFAVTSRMVK</t>
  </si>
  <si>
    <t>VDKTVLPFVNTHPD</t>
  </si>
  <si>
    <t>AGPNIAAIVGGTVAG</t>
  </si>
  <si>
    <t>IQPIFAVTSRMVKTY</t>
  </si>
  <si>
    <t>NIQPIFAVTSRMVKTYE</t>
  </si>
  <si>
    <t>P05362</t>
  </si>
  <si>
    <t>Intercellular adhesion molecule 1</t>
  </si>
  <si>
    <t>TRELRVLYGPRLD</t>
  </si>
  <si>
    <t>SPSKVILPRGGSVLV</t>
  </si>
  <si>
    <t>SPSKVILPRGGSVLVT</t>
  </si>
  <si>
    <t>LPKKELLLPGNNRKVYE</t>
  </si>
  <si>
    <t>VSPSKVILPRGGSVLVT</t>
  </si>
  <si>
    <t>J3QQR8</t>
  </si>
  <si>
    <t>Intercellular adhesion molecule 2</t>
  </si>
  <si>
    <t>VFEVHVRPKKLAVEPK</t>
  </si>
  <si>
    <t>KVFEVHVRPKKLAVEPK</t>
  </si>
  <si>
    <t>F5H5M7</t>
  </si>
  <si>
    <t>Interferon gamma receptor 1</t>
  </si>
  <si>
    <t>QELITVIKAPTSFG</t>
  </si>
  <si>
    <t>GQELITVIKAPTSFG</t>
  </si>
  <si>
    <t>H9KVC3</t>
  </si>
  <si>
    <t>Interferon-induced GTP-binding protein Mx1</t>
  </si>
  <si>
    <t>VVSEVDIAKAD</t>
  </si>
  <si>
    <t>Q6UWB1</t>
  </si>
  <si>
    <t>Interleukin-27 receptor subunit alpha</t>
  </si>
  <si>
    <t>IQDLELATGYKVYGR</t>
  </si>
  <si>
    <t>O75976-2</t>
  </si>
  <si>
    <t>Isoform 2 of Carboxypeptidase D</t>
  </si>
  <si>
    <t>EPGEPEFKYIGNMHGNE</t>
  </si>
  <si>
    <t>P04406-2</t>
  </si>
  <si>
    <t>Isoform 2 of Glyceraldehyde-3-phosphate dehydrogenase</t>
  </si>
  <si>
    <t>KRVIISAPSADAPM</t>
  </si>
  <si>
    <t>VGKVIPELNGKLTG</t>
  </si>
  <si>
    <t>AKRVIISAPSADAPM</t>
  </si>
  <si>
    <t>AVGKVIPELNGKLTG</t>
  </si>
  <si>
    <t>MVYMFQYDSTHGKFH</t>
  </si>
  <si>
    <t>GPLKGILGYTEHQVVS</t>
  </si>
  <si>
    <t>GPLKGILGYTEHQVVSSD</t>
  </si>
  <si>
    <t>GPLKGILGYTEHQVVSSDFN</t>
  </si>
  <si>
    <t>AGAHLQGGAKRVIISAPSADAPMFVMGVNH</t>
  </si>
  <si>
    <t>P11142-2</t>
  </si>
  <si>
    <t>Isoform 2 of Heat shock cognate 71 kDa protein</t>
  </si>
  <si>
    <t>GVLIQVYEGERA</t>
  </si>
  <si>
    <t>PGVLIQVYEGERA</t>
  </si>
  <si>
    <t>QPGVLIQVYEGERA</t>
  </si>
  <si>
    <t>IHDIVLVGGSTRIPK</t>
  </si>
  <si>
    <t>QPGVLIQVYEGERAM</t>
  </si>
  <si>
    <t>QIHDIVLVGGSTRIPK</t>
  </si>
  <si>
    <t>QPGVLIQVYEGERAMT</t>
  </si>
  <si>
    <t>QPGVLIQVYEGERAMTK</t>
  </si>
  <si>
    <t>QPGVLIQVYEGERAMTKD</t>
  </si>
  <si>
    <t>QPGVLIQVYEGERAMTKDN</t>
  </si>
  <si>
    <t>P04233-2</t>
  </si>
  <si>
    <t>Isoform 2 of HLA class II histocompatibility antigen gamma chain</t>
  </si>
  <si>
    <t>ADPLKVYPPLK</t>
  </si>
  <si>
    <t>LPKPPKPVSKM</t>
  </si>
  <si>
    <t>ADPLKVYPPLKG</t>
  </si>
  <si>
    <t>NADPLKVYPPLK</t>
  </si>
  <si>
    <t>NADPLKVYPPLKG</t>
  </si>
  <si>
    <t>ADPLKVYPPLKGSF</t>
  </si>
  <si>
    <t>DPLKVYPPLKGSFP</t>
  </si>
  <si>
    <t>PLKVYPPLKGSFPE</t>
  </si>
  <si>
    <t>ADPLKVYPPLKGSFP</t>
  </si>
  <si>
    <t>DPLKVYPPLKGSFPE</t>
  </si>
  <si>
    <t>MHLLQNADPLKVYPP</t>
  </si>
  <si>
    <t>NADPLKVYPPLKGSF</t>
  </si>
  <si>
    <t>ADPLKVYPPLKGSFPE</t>
  </si>
  <si>
    <t>MHLLQNADPLKVYPPL</t>
  </si>
  <si>
    <t>NADPLKVYPPLKGSFP</t>
  </si>
  <si>
    <t>VMHLLQNADPLKVYPP</t>
  </si>
  <si>
    <t>ADPLKVYPPLKGSFPEN</t>
  </si>
  <si>
    <t>NADPLKVYPPLKGSFPE</t>
  </si>
  <si>
    <t>VMHLLQNADPLKVYPPL</t>
  </si>
  <si>
    <t>DHVMHLLQNADPLKVYPP</t>
  </si>
  <si>
    <t>NADPLKVYPPLKGSFPEN</t>
  </si>
  <si>
    <t>VMHLLQNADPLKVYPPLK</t>
  </si>
  <si>
    <t>KPPKPVSKMRMATPLLMQA</t>
  </si>
  <si>
    <t>KPPKPVSKMRMATPLLMQALP</t>
  </si>
  <si>
    <t>NADPLKVYPPLKGSFPENLRH</t>
  </si>
  <si>
    <t>LPKPPKPVSKMRMATPLLMQAL</t>
  </si>
  <si>
    <t>LPKPPKPVSKMRMATPLLMQALP</t>
  </si>
  <si>
    <t>LPKPPKPVSKMRMATPLLMQALPM</t>
  </si>
  <si>
    <t>P50897-2</t>
  </si>
  <si>
    <t>Isoform 2 of Palmitoyl-protein thioesterase 1</t>
  </si>
  <si>
    <t>DPPAPLPLVIWHG</t>
  </si>
  <si>
    <t>SEWFGFYRSGQAKET</t>
  </si>
  <si>
    <t>P05023-2</t>
  </si>
  <si>
    <t>Isoform 2 of Sodium/potassium-transporting ATPase subunit alpha-1</t>
  </si>
  <si>
    <t>GIVVYTGDRTV</t>
  </si>
  <si>
    <t>GIVVYTGDRTVM</t>
  </si>
  <si>
    <t>GIVVYTGDRTVMG</t>
  </si>
  <si>
    <t>RGIVVYTGDRTVM</t>
  </si>
  <si>
    <t>ARGIVVYTGDRTVM</t>
  </si>
  <si>
    <t>RGIVVYTGDRTVMG</t>
  </si>
  <si>
    <t>RGIVVYTGDRTVMGR</t>
  </si>
  <si>
    <t>TARGIVVYTGDRTVM</t>
  </si>
  <si>
    <t>KYQLSIHKNPNTSEPQ</t>
  </si>
  <si>
    <t>NKYQLSIHKNPNTSEPQ</t>
  </si>
  <si>
    <t>P36897-3</t>
  </si>
  <si>
    <t>Isoform 3 of TGF-beta receptor type-1</t>
  </si>
  <si>
    <t>TDTIDIAPNHRVG</t>
  </si>
  <si>
    <t>ATDTIDIAPNHRVG</t>
  </si>
  <si>
    <t>Q9NS68-3</t>
  </si>
  <si>
    <t>Isoform 3 of Tumor necrosis factor receptor superfamily member 19</t>
  </si>
  <si>
    <t>AATDLSRYNNTLVE</t>
  </si>
  <si>
    <t>P19320-3</t>
  </si>
  <si>
    <t>Isoform 3 of Vascular cell adhesion protein 1</t>
  </si>
  <si>
    <t>LPAPEIFWSKKLD</t>
  </si>
  <si>
    <t>LPAPEIFWSKKLDN</t>
  </si>
  <si>
    <t>GLPAPEIFWSKKLDN</t>
  </si>
  <si>
    <t>LPAPEIFWSKKLDNGN</t>
  </si>
  <si>
    <t>GLPAPEIFWSKKLDNGN</t>
  </si>
  <si>
    <t>Q8WWM7-4</t>
  </si>
  <si>
    <t>Isoform 4 of Ataxin-2-like protein</t>
  </si>
  <si>
    <t>YIGHPQVQSHPSQQLPFHPPGN</t>
  </si>
  <si>
    <t>Q96D96-4</t>
  </si>
  <si>
    <t>Isoform 4 of Voltage-gated hydrogen channel 1</t>
  </si>
  <si>
    <t>KIIQPDKNNYAAM</t>
  </si>
  <si>
    <t>Q9ULH0-5</t>
  </si>
  <si>
    <t>Isoform 5 of Kinase D-interacting substrate of 220 kDa</t>
  </si>
  <si>
    <t>RGDVIDYSSSGVSTN</t>
  </si>
  <si>
    <t>Q13393-4</t>
  </si>
  <si>
    <t>Isoform PLD1D of Phospholipase D1</t>
  </si>
  <si>
    <t>SSYFNHYRSHHNLIHG</t>
  </si>
  <si>
    <t>P29590-12</t>
  </si>
  <si>
    <t>Isoform PML-12 of Protein PML</t>
  </si>
  <si>
    <t>AEERVVVISSSE</t>
  </si>
  <si>
    <t>H0YEX9</t>
  </si>
  <si>
    <t>Junctional adhesion molecule B</t>
  </si>
  <si>
    <t>KDGIRLLENPRLGS</t>
  </si>
  <si>
    <t>Q96RQ9</t>
  </si>
  <si>
    <t>L-amino-acid oxidase</t>
  </si>
  <si>
    <t>DDVAALHGPVVR</t>
  </si>
  <si>
    <t>DDVAALHGPVVRQ</t>
  </si>
  <si>
    <t>LDDVAALHGPVVR</t>
  </si>
  <si>
    <t>IGGRIFTYRDQNTG</t>
  </si>
  <si>
    <t>LDDVAALHGPVVRQ</t>
  </si>
  <si>
    <t>LDDVAALHGPVVRQL</t>
  </si>
  <si>
    <t>IGGRIFTYRDQNTGWIGELG</t>
  </si>
  <si>
    <t>Q01650</t>
  </si>
  <si>
    <t>Large neutral amino acids transporter small subunit 1</t>
  </si>
  <si>
    <t>INPYRNLPLAI</t>
  </si>
  <si>
    <t>INPYRNLPLAII</t>
  </si>
  <si>
    <t>INPYRNLPLAIIIS</t>
  </si>
  <si>
    <t>Q9UIQ6</t>
  </si>
  <si>
    <t>Leucyl-cystinyl aminopeptidase</t>
  </si>
  <si>
    <t>FDSLSYFKGSSL</t>
  </si>
  <si>
    <t>RKLVTKIIAHELAH</t>
  </si>
  <si>
    <t>DRKLVTKIIAHELAHQ</t>
  </si>
  <si>
    <t>B7ZAN3</t>
  </si>
  <si>
    <t>Leukocyte antigen CD37</t>
  </si>
  <si>
    <t>VEKTIQKYGTNPE</t>
  </si>
  <si>
    <t>DKVILPQLSRLGHL</t>
  </si>
  <si>
    <t>LDKVILPQLSRLGHL</t>
  </si>
  <si>
    <t>LDKVILPQLSRLGHLA</t>
  </si>
  <si>
    <t>F6TER3</t>
  </si>
  <si>
    <t>Leukocyte immunoglobulin-like receptor subfamily B member 1</t>
  </si>
  <si>
    <t>KKPSLSVQPGPIVAPE</t>
  </si>
  <si>
    <t>A8MUE1</t>
  </si>
  <si>
    <t>Leukocyte immunoglobulin-like receptor subfamily B member 4</t>
  </si>
  <si>
    <t>KPTLSALPSPLVTS</t>
  </si>
  <si>
    <t>KPTLSALPSPLVTSG</t>
  </si>
  <si>
    <t>SKPTLSALPSPLVTSG</t>
  </si>
  <si>
    <t>SKPTLSALPSPLVTSGK</t>
  </si>
  <si>
    <t>F5GXH2</t>
  </si>
  <si>
    <t>L-lactate dehydrogenase A chain</t>
  </si>
  <si>
    <t>TPKIVSGKDYNVTAN</t>
  </si>
  <si>
    <t>K3W4U1</t>
  </si>
  <si>
    <t>Low affinity immunoglobulin epsilon Fc receptor membrane-bound form</t>
  </si>
  <si>
    <t>ADLSSFKSQELN</t>
  </si>
  <si>
    <t>DLSSFKSQELNER</t>
  </si>
  <si>
    <t>QADLSSFKSQELN</t>
  </si>
  <si>
    <t>ADLSSFKSQELNER</t>
  </si>
  <si>
    <t>QADLSSFKSQELNE</t>
  </si>
  <si>
    <t>ADLSSFKSQELNERN</t>
  </si>
  <si>
    <t>QADLSSFKSQELNER</t>
  </si>
  <si>
    <t>LQADLSSFKSQELNER</t>
  </si>
  <si>
    <t>QADLSSFKSQELNERN</t>
  </si>
  <si>
    <t>GLQADLSSFKSQELNER</t>
  </si>
  <si>
    <t>LQADLSSFKSQELNERN</t>
  </si>
  <si>
    <t>QADLSSFKSQELNERNE</t>
  </si>
  <si>
    <t>GLQADLSSFKSQELNERN</t>
  </si>
  <si>
    <t>LQADLSSFKSQELNERNE</t>
  </si>
  <si>
    <t>GLQADLSSFKSQELNERNE</t>
  </si>
  <si>
    <t>LQADLSSFKSQELNERNEA</t>
  </si>
  <si>
    <t>GLQADLSSFKSQELNERNEA</t>
  </si>
  <si>
    <t>LQADLSSFKSQELNERNEAS</t>
  </si>
  <si>
    <t>NGLQADLSSFKSQELNERNE</t>
  </si>
  <si>
    <t>GLQADLSSFKSQELNERNEAS</t>
  </si>
  <si>
    <t>GLQADLSSFKSQELNERNEASD</t>
  </si>
  <si>
    <t>H0YHW7</t>
  </si>
  <si>
    <t>Low-density lipoprotein receptor-related protein 10</t>
  </si>
  <si>
    <t>LRSLTHFSNGKAVT</t>
  </si>
  <si>
    <t>H0YDI1</t>
  </si>
  <si>
    <t>Lymphocyte function-associated antigen 3</t>
  </si>
  <si>
    <t>SEFRAFSSFKNR</t>
  </si>
  <si>
    <t>SEFRAFSSFKNRVY</t>
  </si>
  <si>
    <t>ENSEFRAFSSFKNRVY</t>
  </si>
  <si>
    <t>O00754</t>
  </si>
  <si>
    <t>Lysosomal alpha-mannosidase</t>
  </si>
  <si>
    <t>SQVVRLYPGQR</t>
  </si>
  <si>
    <t>SQVVRLYPGQRHLE</t>
  </si>
  <si>
    <t>VPSDVVIFPSSDSQAHPP</t>
  </si>
  <si>
    <t>Q5JZG9</t>
  </si>
  <si>
    <t>Lysosomal protective protein 20 kDa chain</t>
  </si>
  <si>
    <t>LVYFAYYHGLLGNRL</t>
  </si>
  <si>
    <t>B4DWL3</t>
  </si>
  <si>
    <t>Lysosome-associated membrane glycoprotein 1</t>
  </si>
  <si>
    <t>DPSLVIAFGRGHTL</t>
  </si>
  <si>
    <t>SDPSLVIAFGRGHT</t>
  </si>
  <si>
    <t>E7ETP9</t>
  </si>
  <si>
    <t>Lysosome-associated membrane glycoprotein 3</t>
  </si>
  <si>
    <t>IKHAVVMFQTAVGHS</t>
  </si>
  <si>
    <t>VGPSLAPYSLPPTITPP</t>
  </si>
  <si>
    <t>E9PDB2</t>
  </si>
  <si>
    <t>Malate dehydrogenase, mitochondrial</t>
  </si>
  <si>
    <t>AKVAVLGASGGIGQPLSLLLKNSPLVSRLTL</t>
  </si>
  <si>
    <t>Q6P052</t>
  </si>
  <si>
    <t>MAN1A1 protein</t>
  </si>
  <si>
    <t>LSGVLFHSSPALQPA</t>
  </si>
  <si>
    <t>P15529</t>
  </si>
  <si>
    <t>Membrane cofactor protein</t>
  </si>
  <si>
    <t>KGSVAIWSGKPPI</t>
  </si>
  <si>
    <t>F5H760</t>
  </si>
  <si>
    <t>Microsomal glutathione S-transferase 1</t>
  </si>
  <si>
    <t>GPDPSTAILHFRL</t>
  </si>
  <si>
    <t>H3BTL1</t>
  </si>
  <si>
    <t>Microtubule-associated protein 1 light chain 3 beta, isoform CRA_f</t>
  </si>
  <si>
    <t>PVIIERYKGEKQLPVL</t>
  </si>
  <si>
    <t>H0YIE6</t>
  </si>
  <si>
    <t>N-acetylglucosamine-1-phosphotransferase subunit alpha</t>
  </si>
  <si>
    <t>DLPSLYPSFHSAS</t>
  </si>
  <si>
    <t>DLPSLYPSFHSASD</t>
  </si>
  <si>
    <t>C9JYY6</t>
  </si>
  <si>
    <t>Neuronal cell adhesion molecule</t>
  </si>
  <si>
    <t>SPLPTIEWFKGAKGSAL</t>
  </si>
  <si>
    <t>ALGAIHHTISVRVKAAPY</t>
  </si>
  <si>
    <t>SPLPTIEWFKGAKGSALH</t>
  </si>
  <si>
    <t>E9PKU7</t>
  </si>
  <si>
    <t>Neutral alpha-glucosidase AB</t>
  </si>
  <si>
    <t>VDPHIKVDSGYRVHEE</t>
  </si>
  <si>
    <t>M0QXM4</t>
  </si>
  <si>
    <t>Neutral amino acid transporter B(0)</t>
  </si>
  <si>
    <t>NPLLKHYRGPAG</t>
  </si>
  <si>
    <t>NPLLKHYRGPAGD</t>
  </si>
  <si>
    <t>NPLLKHYRGPAGDA</t>
  </si>
  <si>
    <t>GNPLLKHYRGPAGDA</t>
  </si>
  <si>
    <t>NPLLKHYRGPAGDAT</t>
  </si>
  <si>
    <t>GNPLLKHYRGPAGDAT</t>
  </si>
  <si>
    <t>B4DET3</t>
  </si>
  <si>
    <t>Niemann-Pick C1 protein</t>
  </si>
  <si>
    <t>LSVLNYFQNSHSVL</t>
  </si>
  <si>
    <t>KGDDFFVYADYHTHF</t>
  </si>
  <si>
    <t>P67809</t>
  </si>
  <si>
    <t>Nuclease-sensitive element-binding protein 1</t>
  </si>
  <si>
    <t>PPAENSSAPEAEQGGAE</t>
  </si>
  <si>
    <t>AADPPAENSSAPEAEQGGAE</t>
  </si>
  <si>
    <t>GKETKAADPPAENSSAPEAEQGGAE</t>
  </si>
  <si>
    <t>SSEAETQQPPAAPPAAPALSAADTKPG</t>
  </si>
  <si>
    <t>H0Y653</t>
  </si>
  <si>
    <t>Nucleolar protein 56</t>
  </si>
  <si>
    <t>LIAHAGSLTNLAKYPASTVQILGAE</t>
  </si>
  <si>
    <t>LIAHAGSLTNLAKYPASTVQILGAEK</t>
  </si>
  <si>
    <t>F8WE65</t>
  </si>
  <si>
    <t>Peptidyl-prolyl cis-trans isomerase</t>
  </si>
  <si>
    <t>DENFILKHTGPGILS</t>
  </si>
  <si>
    <t>DENFILKHTGPGILSMA</t>
  </si>
  <si>
    <t>Q06830</t>
  </si>
  <si>
    <t>Peroxiredoxin-1</t>
  </si>
  <si>
    <t>SSGNAKIGHPAPNFK</t>
  </si>
  <si>
    <t>B7Z7A9</t>
  </si>
  <si>
    <t>Phosphoglycerate kinase</t>
  </si>
  <si>
    <t>AGSVILLENLRFH</t>
  </si>
  <si>
    <t>B4DUA0</t>
  </si>
  <si>
    <t>Plastin-2</t>
  </si>
  <si>
    <t>SSSISSFKDPKISTS</t>
  </si>
  <si>
    <t>KSSSISSFKDPKISTS</t>
  </si>
  <si>
    <t>H3BSS4</t>
  </si>
  <si>
    <t>Poly(rC)-binding protein 2</t>
  </si>
  <si>
    <t>INEIRQMSGAQIK</t>
  </si>
  <si>
    <t>Q02809</t>
  </si>
  <si>
    <t>Procollagen-lysine,2-oxoglutarate 5-dioxygenase 1</t>
  </si>
  <si>
    <t>VPTIDIHMNQIGFERE</t>
  </si>
  <si>
    <t>H0YDR4</t>
  </si>
  <si>
    <t>Protein CutA</t>
  </si>
  <si>
    <t>PALLPVASRLLLLP</t>
  </si>
  <si>
    <t>PALLPVASRLLLLPR</t>
  </si>
  <si>
    <t>H0Y3Z3</t>
  </si>
  <si>
    <t>Protein disulfide-isomerase</t>
  </si>
  <si>
    <t>ADRTVIDYNGERTLDG</t>
  </si>
  <si>
    <t>F8WA83</t>
  </si>
  <si>
    <t>Protein disulfide-isomerase A6</t>
  </si>
  <si>
    <t>FPTIKIFGSNKNRPE</t>
  </si>
  <si>
    <t>Q5TH29</t>
  </si>
  <si>
    <t>Protein NDRG3</t>
  </si>
  <si>
    <t>RPVILTYHDIGLN</t>
  </si>
  <si>
    <t>Q5JNZ5</t>
  </si>
  <si>
    <t>Putative 40S ribosomal protein S26-like 1</t>
  </si>
  <si>
    <t>FRPAGAAPRPPPKPM</t>
  </si>
  <si>
    <t>Q5VTE0</t>
  </si>
  <si>
    <t>Putative elongation factor 1-alpha-like 3</t>
  </si>
  <si>
    <t>EHALLAYTLGVK</t>
  </si>
  <si>
    <t>REHALLAYTLGVK</t>
  </si>
  <si>
    <t>VIILNHPGQISAG</t>
  </si>
  <si>
    <t>QVIILNHPGQISAG</t>
  </si>
  <si>
    <t>EHALLAYTLGVKQLIVGVNK</t>
  </si>
  <si>
    <t>NGQTREHALLAYTLGVKQLIVGVNK</t>
  </si>
  <si>
    <t>B7Z8M7</t>
  </si>
  <si>
    <t>Ras-related protein Rab-1A</t>
  </si>
  <si>
    <t>LQEIDRYASENVN</t>
  </si>
  <si>
    <t>ESYISTIGVDFKIR</t>
  </si>
  <si>
    <t>C9J4S4</t>
  </si>
  <si>
    <t>Ras-related protein Rab-7a</t>
  </si>
  <si>
    <t>TSLMNQYVNKKF</t>
  </si>
  <si>
    <t>TSLMNQYVNKKFS</t>
  </si>
  <si>
    <t>TSLMNQYVNKKFSN</t>
  </si>
  <si>
    <t>E9PDC5</t>
  </si>
  <si>
    <t>Receptor-type tyrosine-protein phosphatase S</t>
  </si>
  <si>
    <t>GAIVKYTVAVR</t>
  </si>
  <si>
    <t>SPAPGRQHGQIRGYQVHYVR</t>
  </si>
  <si>
    <t>TVLLRWLPPVPAERNGAIVKYTVAVR</t>
  </si>
  <si>
    <t>TVLLRWLPPVPAERNGAIVKYTVAVRE</t>
  </si>
  <si>
    <t>TVLLRWLPPVPAERNGAIVKYTVAVREA</t>
  </si>
  <si>
    <t>I3L4Z3</t>
  </si>
  <si>
    <t>Retinoid-inducible serine carboxypeptidase</t>
  </si>
  <si>
    <t>AGIGLELYKAIQRGTI</t>
  </si>
  <si>
    <t>B1AVU8</t>
  </si>
  <si>
    <t>Saposin-D</t>
  </si>
  <si>
    <t>IPLLLYPQDGPR</t>
  </si>
  <si>
    <t>KNYISQYSEIAIQ</t>
  </si>
  <si>
    <t>NIPLLLYPQDGPR</t>
  </si>
  <si>
    <t>ANIPLLLYPQDGPR</t>
  </si>
  <si>
    <t>B4DZ71</t>
  </si>
  <si>
    <t>Scavenger receptor class B member 1</t>
  </si>
  <si>
    <t>DTVSFLEYRTFQFQPS</t>
  </si>
  <si>
    <t>O14828</t>
  </si>
  <si>
    <t>Secretory carrier-associated membrane protein 3</t>
  </si>
  <si>
    <t>AAGAAENAFRAP</t>
  </si>
  <si>
    <t>SPTEPKNYGSYSTQA</t>
  </si>
  <si>
    <t>Q5T123</t>
  </si>
  <si>
    <t>SH3 domain-binding glutamic acid-rich-like protein 3</t>
  </si>
  <si>
    <t>SGLRVYSTSVTGSR</t>
  </si>
  <si>
    <t>SGLRVYSTSVTGSREIKSQQSEVT</t>
  </si>
  <si>
    <t>O15389</t>
  </si>
  <si>
    <t>Sialic acid-binding Ig-like lectin 5</t>
  </si>
  <si>
    <t>APQTITIFRNGIALE</t>
  </si>
  <si>
    <t>H0YLA2</t>
  </si>
  <si>
    <t>Signal recognition particle 14 kDa protein</t>
  </si>
  <si>
    <t>VLLESEQFLTELTRL</t>
  </si>
  <si>
    <t>E7ET99</t>
  </si>
  <si>
    <t>Signaling lymphocytic activation molecule</t>
  </si>
  <si>
    <t>KKSLTIYAQVQKPG</t>
  </si>
  <si>
    <t>Q96DU3</t>
  </si>
  <si>
    <t>SLAM family member 6</t>
  </si>
  <si>
    <t>DTITIYSTINHS</t>
  </si>
  <si>
    <t>DTITIYSTINHSK</t>
  </si>
  <si>
    <t>DTITIYSTINHSKE</t>
  </si>
  <si>
    <t>RAQISTKTSAKLSSYT</t>
  </si>
  <si>
    <t>YRAQISTKTSAKLSSYT</t>
  </si>
  <si>
    <t>TPRENDTITIYSTINHSKESKPT</t>
  </si>
  <si>
    <t>K7EJB5</t>
  </si>
  <si>
    <t>Small nuclear ribonucleoprotein Sm D2</t>
  </si>
  <si>
    <t>SVIVVLRNPLIAGK</t>
  </si>
  <si>
    <t>LRGDSVIVVLRNPLIAG</t>
  </si>
  <si>
    <t>LRGDSVIVVLRNPLIAGK</t>
  </si>
  <si>
    <t>P54709</t>
  </si>
  <si>
    <t>Sodium/potassium-transporting ATPase subunit beta-3</t>
  </si>
  <si>
    <t>IPNVAVYPHNG</t>
  </si>
  <si>
    <t>DIPNVAVYPHNG</t>
  </si>
  <si>
    <t>DIPNVAVYPHNGM</t>
  </si>
  <si>
    <t>F8VX04</t>
  </si>
  <si>
    <t>Sodium-coupled neutral amino acid transporter 1</t>
  </si>
  <si>
    <t>TGKFVIFGATSLQ</t>
  </si>
  <si>
    <t>TPKYVTFNSKTVYA</t>
  </si>
  <si>
    <t>F8VQW8</t>
  </si>
  <si>
    <t>Sodium-coupled neutral amino acid transporter 2</t>
  </si>
  <si>
    <t>IRDIFGFIGASAAS</t>
  </si>
  <si>
    <t>RPHYFIFNSQTVYA</t>
  </si>
  <si>
    <t>SELLHTYSSILGTD</t>
  </si>
  <si>
    <t>RPHYFIFNSQTVYAVP</t>
  </si>
  <si>
    <t>H0YMQ9</t>
  </si>
  <si>
    <t>Solute carrier family 12 (Potassium/chloride transporters), member 6, isoform CRA_c</t>
  </si>
  <si>
    <t>LPKGEIIEKPSAKSSD</t>
  </si>
  <si>
    <t>LPKGEIIEKPSAKSSDV</t>
  </si>
  <si>
    <t>LPKGEIIEKPSAKSSDVL</t>
  </si>
  <si>
    <t>Q92673</t>
  </si>
  <si>
    <t>Sortilin-related receptor</t>
  </si>
  <si>
    <t>TSFLDLYRNPK</t>
  </si>
  <si>
    <t>VRVVVPYQGPS</t>
  </si>
  <si>
    <t>RVVVPYQGPSSD</t>
  </si>
  <si>
    <t>TSFLDLYRNPKS</t>
  </si>
  <si>
    <t>VVVPYQGPSSDY</t>
  </si>
  <si>
    <t>RVVVPYQGPSSDY</t>
  </si>
  <si>
    <t>VRVVVPYQGPSSD</t>
  </si>
  <si>
    <t>APGLIIATGSVGKN</t>
  </si>
  <si>
    <t>RVVVPYQGPSSDYV</t>
  </si>
  <si>
    <t>TSFLDLYRNPKSLT</t>
  </si>
  <si>
    <t>VRVVVPYQGPSSDY</t>
  </si>
  <si>
    <t>LVRVVVPYQGPSSDY</t>
  </si>
  <si>
    <t>SAPGLIIATGSVGKN</t>
  </si>
  <si>
    <t>VRVVVPYQGPSSDYV</t>
  </si>
  <si>
    <t>SAPGLIIATGSVGKNL</t>
  </si>
  <si>
    <t>VGKNLASKTNVYISSSA</t>
  </si>
  <si>
    <t>H0YEP5</t>
  </si>
  <si>
    <t>Sphingomyelin phosphodiesterase</t>
  </si>
  <si>
    <t>IVARYENTLAAQ</t>
  </si>
  <si>
    <t>A2A2D0</t>
  </si>
  <si>
    <t>Stathmin</t>
  </si>
  <si>
    <t>GQAFELILSPRSKES</t>
  </si>
  <si>
    <t>D6RA73</t>
  </si>
  <si>
    <t>Stress-70 protein, mitochondrial</t>
  </si>
  <si>
    <t>TTPSVVAFTADGERLVG</t>
  </si>
  <si>
    <t>F8WE13</t>
  </si>
  <si>
    <t>SWI/SNF complex subunit SMARCC1</t>
  </si>
  <si>
    <t>AAAAGGGGPGTAVGATGSGIAAAAAGLAVYR</t>
  </si>
  <si>
    <t>F8VXC8</t>
  </si>
  <si>
    <t>SWI/SNF complex subunit SMARCC2</t>
  </si>
  <si>
    <t>PTAPSPGTVTPVPPPQ</t>
  </si>
  <si>
    <t>PGTPLPPDPTAPSPGTVTPVPPPQ</t>
  </si>
  <si>
    <t>B1AJQ6</t>
  </si>
  <si>
    <t>Syntaxin-12</t>
  </si>
  <si>
    <t>SYGPLDMYRNPGPS</t>
  </si>
  <si>
    <t>O15400</t>
  </si>
  <si>
    <t>Syntaxin-7</t>
  </si>
  <si>
    <t>TDKYIKEFGSLPTTPS</t>
  </si>
  <si>
    <t>B4DHN5</t>
  </si>
  <si>
    <t>Syntenin-1</t>
  </si>
  <si>
    <t>KVIQAQTAFSANPA</t>
  </si>
  <si>
    <t>VVTITIMPAFIFEH</t>
  </si>
  <si>
    <t>VVTITIMPAFIFEHI</t>
  </si>
  <si>
    <t>VDKVIQAQTAFSANPA</t>
  </si>
  <si>
    <t>VDKVIQAQTAFSANPAN</t>
  </si>
  <si>
    <t>VVTITIMPAFIFEHIIK</t>
  </si>
  <si>
    <t>RPFERTITMHKDSTGHVG</t>
  </si>
  <si>
    <t>VDKVIQAQTAFSANPANP</t>
  </si>
  <si>
    <t>DRPFERTITMHKDSTGHVG</t>
  </si>
  <si>
    <t>P06729</t>
  </si>
  <si>
    <t>T-cell surface antigen CD2</t>
  </si>
  <si>
    <t>DPELNLYQDGKHLK</t>
  </si>
  <si>
    <t>TDPELNLYQDGKHLK</t>
  </si>
  <si>
    <t>P01730</t>
  </si>
  <si>
    <t>T-cell surface glycoprotein CD4</t>
  </si>
  <si>
    <t>SNQIKILGNQGSF</t>
  </si>
  <si>
    <t>B7Z2F4</t>
  </si>
  <si>
    <t>T-complex protein 1 subunit delta</t>
  </si>
  <si>
    <t>SKVVSQYSSLLSPM</t>
  </si>
  <si>
    <t>H0Y928</t>
  </si>
  <si>
    <t>Thioredoxin domain-containing protein 15</t>
  </si>
  <si>
    <t>VPNILLFQGAKPM</t>
  </si>
  <si>
    <t>P63313</t>
  </si>
  <si>
    <t>Thymosin beta-10</t>
  </si>
  <si>
    <t>ADKPDMGEIASFDKAKLKKTETQEKNTLPTKETIEQEKRSEIS</t>
  </si>
  <si>
    <t>G3V0E5</t>
  </si>
  <si>
    <t>Transferrin receptor (P90, CD71), isoform CRA_c</t>
  </si>
  <si>
    <t>SVIIVDKNGRLV</t>
  </si>
  <si>
    <t>NSVIIVDKNGRLV</t>
  </si>
  <si>
    <t>SVIIVDKNGRLVY</t>
  </si>
  <si>
    <t>YHFLSPYVSPKESPFR</t>
  </si>
  <si>
    <t>IPVQTISRAAAEKLFGN</t>
  </si>
  <si>
    <t>IPVQTISRAAAEKLFGNM</t>
  </si>
  <si>
    <t>Q03167</t>
  </si>
  <si>
    <t>Transforming growth factor beta receptor type 3</t>
  </si>
  <si>
    <t>DPVIPSIQLFPGLREPE</t>
  </si>
  <si>
    <t>DPVIPSIQLFPGLREPEE</t>
  </si>
  <si>
    <t>P01137</t>
  </si>
  <si>
    <t>Transforming growth factor beta-1</t>
  </si>
  <si>
    <t>GVVRQWLSRGGEI</t>
  </si>
  <si>
    <t>P37802</t>
  </si>
  <si>
    <t>Transgelin-2</t>
  </si>
  <si>
    <t>VQRTLMNLGGLAVARDD</t>
  </si>
  <si>
    <t>E9PJC4</t>
  </si>
  <si>
    <t>Transmembrane 9 superfamily member 1</t>
  </si>
  <si>
    <t>AGDPVILYVNKVGPYH</t>
  </si>
  <si>
    <t>Q99805</t>
  </si>
  <si>
    <t>Transmembrane 9 superfamily member 2</t>
  </si>
  <si>
    <t>KAEIELFVNRLD</t>
  </si>
  <si>
    <t>KAEIELFVNRLDS</t>
  </si>
  <si>
    <t>Q86VY9</t>
  </si>
  <si>
    <t>Transmembrane protein 200A</t>
  </si>
  <si>
    <t>ANTIASFSGFRSSFR</t>
  </si>
  <si>
    <t>U3KQ21</t>
  </si>
  <si>
    <t>Transmembrane protein 248</t>
  </si>
  <si>
    <t>NPLENLKVYISSRPP</t>
  </si>
  <si>
    <t>Q5T6Z8</t>
  </si>
  <si>
    <t>Transmembrane protein 59</t>
  </si>
  <si>
    <t>ADDGKIVIFQSKP</t>
  </si>
  <si>
    <t>KLNRYPASSLVVVR</t>
  </si>
  <si>
    <t>NEQKLNRYPASSLVV</t>
  </si>
  <si>
    <t>ADDGKIVIFQSKPEIQ</t>
  </si>
  <si>
    <t>EQKLNRYPASSLVVVR</t>
  </si>
  <si>
    <t>NEQKLNRYPASSLVVV</t>
  </si>
  <si>
    <t>NEQKLNRYPASSLVVVR</t>
  </si>
  <si>
    <t>O14773</t>
  </si>
  <si>
    <t>Tripeptidyl-peptidase 1</t>
  </si>
  <si>
    <t>AQFMRLFGGNFAHQAS</t>
  </si>
  <si>
    <t>F8VQQ4</t>
  </si>
  <si>
    <t>Tubulin alpha-1A chain</t>
  </si>
  <si>
    <t>KLEFSIYPAPQVS</t>
  </si>
  <si>
    <t>KLEFSIYPAPQVST</t>
  </si>
  <si>
    <t>SKLEFSIYPAPQVS</t>
  </si>
  <si>
    <t>TAVVEPYNSILTTH</t>
  </si>
  <si>
    <t>SKLEFSIYPAPQVSTAVVEPYNSILTTH</t>
  </si>
  <si>
    <t>Q5JP53</t>
  </si>
  <si>
    <t>Tubulin beta chain</t>
  </si>
  <si>
    <t>LDRISVYYNEATG</t>
  </si>
  <si>
    <t>DTVVEPYNATLSVH</t>
  </si>
  <si>
    <t>SDTVVEPYNATLSVH</t>
  </si>
  <si>
    <t>VSDTVVEPYNATLSVH</t>
  </si>
  <si>
    <t>P07948</t>
  </si>
  <si>
    <t>Tyrosine-protein kinase Lyn</t>
  </si>
  <si>
    <t>DPVHGDVIKHYKIR</t>
  </si>
  <si>
    <t>DPVHGDVIKHYKIRSLD</t>
  </si>
  <si>
    <t>P78324</t>
  </si>
  <si>
    <t>Tyrosine-protein phosphatase non-receptor type substrate 1</t>
  </si>
  <si>
    <t>IPVGPIQWFRGAGPG</t>
  </si>
  <si>
    <t>C9JW33</t>
  </si>
  <si>
    <t>UDP-glucuronic acid decarboxylase 1</t>
  </si>
  <si>
    <t>KDRKRILITGGAGFVGSH</t>
  </si>
  <si>
    <t>H0Y3Z8</t>
  </si>
  <si>
    <t>Uncharacterized protein</t>
  </si>
  <si>
    <t>EPPEFEIVGFTNHIN</t>
  </si>
  <si>
    <t>DFSSLSKYGDHTLRVR</t>
  </si>
  <si>
    <t>Q9Y2C2</t>
  </si>
  <si>
    <t>Uronyl 2-sulfotransferase</t>
  </si>
  <si>
    <t>GPPPSKVLPFPSQVVYNR</t>
  </si>
  <si>
    <t>K7ENL7</t>
  </si>
  <si>
    <t>Vasodilator-stimulated phosphoprotein</t>
  </si>
  <si>
    <t>FSRVQIYHNPTAN</t>
  </si>
  <si>
    <t>Peptides considered as contaminants</t>
  </si>
  <si>
    <t>F8W6I7</t>
  </si>
  <si>
    <t>Heterogeneous nuclear ribonucleoprotein A1</t>
  </si>
  <si>
    <t>FAKPRNQGGYGGSSSSSSYGSGRRF</t>
  </si>
  <si>
    <t>H7C1J8</t>
  </si>
  <si>
    <t>Heterogeneous nuclear ribonucleoprotein A3</t>
  </si>
  <si>
    <t>GGSFGGRSSGSPYGGGYGSGGGSGGYGSRRF</t>
  </si>
  <si>
    <t>P22626</t>
  </si>
  <si>
    <t>Heterogeneous nuclear ribonucleoproteins A2/B1</t>
  </si>
  <si>
    <t>GGPYGGGNYGP</t>
  </si>
  <si>
    <t>GNYGPGGSGGSGGYGGRSRY</t>
  </si>
  <si>
    <t>SGNFGGSRNMGGPYGGGNYGPGGSGGSGGYGGRSRY</t>
  </si>
  <si>
    <t>Supplemental Table 2. HLA-DRB1*15:01-associated peptid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ourier New"/>
      <family val="3"/>
    </font>
    <font>
      <sz val="11"/>
      <color theme="1"/>
      <name val="Courier New"/>
      <family val="3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3" fillId="0" borderId="0" xfId="0" applyFont="1"/>
    <xf numFmtId="0" fontId="0" fillId="0" borderId="0" xfId="0" applyFont="1" applyFill="1"/>
    <xf numFmtId="2" fontId="0" fillId="0" borderId="0" xfId="0" applyNumberFormat="1" applyFont="1" applyFill="1"/>
    <xf numFmtId="0" fontId="3" fillId="0" borderId="0" xfId="0" applyFont="1" applyFill="1"/>
    <xf numFmtId="2" fontId="1" fillId="0" borderId="0" xfId="0" applyNumberFormat="1" applyFont="1"/>
    <xf numFmtId="0" fontId="1" fillId="0" borderId="0" xfId="0" applyFont="1"/>
    <xf numFmtId="0" fontId="4" fillId="0" borderId="0" xfId="0" applyFont="1" applyFill="1"/>
    <xf numFmtId="0" fontId="5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ill>
        <patternFill>
          <bgColor theme="0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0" tint="-0.24994659260841701"/>
        </patternFill>
      </fill>
    </dxf>
    <dxf>
      <fill>
        <patternFill>
          <bgColor theme="1" tint="0.49998474074526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567"/>
  <sheetViews>
    <sheetView tabSelected="1" workbookViewId="0">
      <selection activeCell="C7" sqref="C7"/>
    </sheetView>
  </sheetViews>
  <sheetFormatPr baseColWidth="10" defaultRowHeight="15"/>
  <cols>
    <col min="1" max="1" width="4" bestFit="1" customWidth="1"/>
    <col min="2" max="2" width="13.42578125" bestFit="1" customWidth="1"/>
    <col min="3" max="3" width="77.140625" bestFit="1" customWidth="1"/>
    <col min="4" max="4" width="7.5703125" bestFit="1" customWidth="1"/>
    <col min="5" max="5" width="6.7109375" bestFit="1" customWidth="1"/>
    <col min="6" max="6" width="57.85546875" bestFit="1" customWidth="1"/>
  </cols>
  <sheetData>
    <row r="1" spans="1:6" ht="18.75">
      <c r="A1" s="12" t="s">
        <v>944</v>
      </c>
    </row>
    <row r="3" spans="1:6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>
      <c r="A4" s="3">
        <v>1</v>
      </c>
      <c r="B4" s="3" t="s">
        <v>6</v>
      </c>
      <c r="C4" s="3" t="s">
        <v>7</v>
      </c>
      <c r="D4" s="4">
        <v>2732.3368999999998</v>
      </c>
      <c r="E4" s="4">
        <v>26.88</v>
      </c>
      <c r="F4" s="5" t="s">
        <v>8</v>
      </c>
    </row>
    <row r="5" spans="1:6">
      <c r="A5" s="3">
        <v>2</v>
      </c>
      <c r="B5" s="3" t="s">
        <v>9</v>
      </c>
      <c r="C5" s="3" t="s">
        <v>10</v>
      </c>
      <c r="D5" s="4">
        <v>1956.0169000000001</v>
      </c>
      <c r="E5" s="4">
        <v>80.569999999999993</v>
      </c>
      <c r="F5" s="5" t="s">
        <v>11</v>
      </c>
    </row>
    <row r="6" spans="1:6">
      <c r="A6" s="3">
        <v>3</v>
      </c>
      <c r="B6" s="3" t="s">
        <v>12</v>
      </c>
      <c r="C6" s="3" t="s">
        <v>13</v>
      </c>
      <c r="D6" s="4">
        <v>1264.6374000000001</v>
      </c>
      <c r="E6" s="4">
        <v>54.17</v>
      </c>
      <c r="F6" s="5" t="s">
        <v>14</v>
      </c>
    </row>
    <row r="7" spans="1:6">
      <c r="A7" s="3">
        <v>4</v>
      </c>
      <c r="B7" s="3" t="s">
        <v>12</v>
      </c>
      <c r="C7" s="3" t="s">
        <v>13</v>
      </c>
      <c r="D7" s="4">
        <v>1148.6104</v>
      </c>
      <c r="E7" s="4">
        <v>51.8</v>
      </c>
      <c r="F7" s="5" t="s">
        <v>15</v>
      </c>
    </row>
    <row r="8" spans="1:6">
      <c r="A8" s="3">
        <v>5</v>
      </c>
      <c r="B8" s="3" t="s">
        <v>12</v>
      </c>
      <c r="C8" s="3" t="s">
        <v>13</v>
      </c>
      <c r="D8" s="4">
        <v>1250.5716</v>
      </c>
      <c r="E8" s="4">
        <v>44.53</v>
      </c>
      <c r="F8" s="5" t="s">
        <v>16</v>
      </c>
    </row>
    <row r="9" spans="1:6">
      <c r="A9" s="3">
        <v>6</v>
      </c>
      <c r="B9" s="3" t="s">
        <v>17</v>
      </c>
      <c r="C9" s="3" t="s">
        <v>18</v>
      </c>
      <c r="D9" s="4">
        <v>1534.7761</v>
      </c>
      <c r="E9" s="4">
        <v>28.06</v>
      </c>
      <c r="F9" s="5" t="s">
        <v>19</v>
      </c>
    </row>
    <row r="10" spans="1:6">
      <c r="A10" s="3">
        <v>7</v>
      </c>
      <c r="B10" s="3" t="s">
        <v>20</v>
      </c>
      <c r="C10" s="3" t="s">
        <v>21</v>
      </c>
      <c r="D10" s="4">
        <v>1755.9589000000001</v>
      </c>
      <c r="E10" s="4">
        <v>56.01</v>
      </c>
      <c r="F10" s="5" t="s">
        <v>22</v>
      </c>
    </row>
    <row r="11" spans="1:6">
      <c r="A11" s="3">
        <v>8</v>
      </c>
      <c r="B11" s="3" t="s">
        <v>23</v>
      </c>
      <c r="C11" s="3" t="s">
        <v>24</v>
      </c>
      <c r="D11" s="4">
        <v>1269.6017999999999</v>
      </c>
      <c r="E11" s="4">
        <v>66.06</v>
      </c>
      <c r="F11" s="5" t="s">
        <v>25</v>
      </c>
    </row>
    <row r="12" spans="1:6">
      <c r="A12" s="3">
        <v>9</v>
      </c>
      <c r="B12" s="3" t="s">
        <v>23</v>
      </c>
      <c r="C12" s="3" t="s">
        <v>24</v>
      </c>
      <c r="D12" s="4">
        <v>1383.646</v>
      </c>
      <c r="E12" s="4">
        <v>64.400000000000006</v>
      </c>
      <c r="F12" s="5" t="s">
        <v>26</v>
      </c>
    </row>
    <row r="13" spans="1:6">
      <c r="A13" s="3">
        <v>10</v>
      </c>
      <c r="B13" s="3" t="s">
        <v>23</v>
      </c>
      <c r="C13" s="3" t="s">
        <v>24</v>
      </c>
      <c r="D13" s="4">
        <v>1646.9617000000001</v>
      </c>
      <c r="E13" s="4">
        <v>46.08</v>
      </c>
      <c r="F13" s="5" t="s">
        <v>27</v>
      </c>
    </row>
    <row r="14" spans="1:6">
      <c r="A14" s="3">
        <v>11</v>
      </c>
      <c r="B14" s="3" t="s">
        <v>23</v>
      </c>
      <c r="C14" s="3" t="s">
        <v>24</v>
      </c>
      <c r="D14" s="4">
        <v>1496.729</v>
      </c>
      <c r="E14" s="4">
        <v>57.16</v>
      </c>
      <c r="F14" s="5" t="s">
        <v>28</v>
      </c>
    </row>
    <row r="15" spans="1:6">
      <c r="A15" s="3">
        <v>12</v>
      </c>
      <c r="B15" s="3" t="s">
        <v>23</v>
      </c>
      <c r="C15" s="3" t="s">
        <v>24</v>
      </c>
      <c r="D15" s="4">
        <v>1775.0569</v>
      </c>
      <c r="E15" s="4">
        <v>49.97</v>
      </c>
      <c r="F15" s="5" t="s">
        <v>29</v>
      </c>
    </row>
    <row r="16" spans="1:6">
      <c r="A16" s="3">
        <v>13</v>
      </c>
      <c r="B16" s="3" t="s">
        <v>23</v>
      </c>
      <c r="C16" s="3" t="s">
        <v>24</v>
      </c>
      <c r="D16" s="4">
        <v>1789.0700999999999</v>
      </c>
      <c r="E16" s="4">
        <v>25.83</v>
      </c>
      <c r="F16" s="5" t="s">
        <v>30</v>
      </c>
    </row>
    <row r="17" spans="1:6">
      <c r="A17" s="3">
        <v>14</v>
      </c>
      <c r="B17" s="3" t="s">
        <v>23</v>
      </c>
      <c r="C17" s="3" t="s">
        <v>24</v>
      </c>
      <c r="D17" s="4">
        <v>1888.1401000000001</v>
      </c>
      <c r="E17" s="4">
        <v>43.62</v>
      </c>
      <c r="F17" s="5" t="s">
        <v>31</v>
      </c>
    </row>
    <row r="18" spans="1:6">
      <c r="A18" s="3">
        <v>15</v>
      </c>
      <c r="B18" s="3" t="s">
        <v>32</v>
      </c>
      <c r="C18" s="3" t="s">
        <v>33</v>
      </c>
      <c r="D18" s="4">
        <v>2527.2925</v>
      </c>
      <c r="E18" s="4">
        <v>35.67</v>
      </c>
      <c r="F18" s="5" t="s">
        <v>34</v>
      </c>
    </row>
    <row r="19" spans="1:6">
      <c r="A19" s="3">
        <v>16</v>
      </c>
      <c r="B19" s="3" t="s">
        <v>35</v>
      </c>
      <c r="C19" s="3" t="s">
        <v>36</v>
      </c>
      <c r="D19" s="4">
        <v>1626.9504999999999</v>
      </c>
      <c r="E19" s="4">
        <v>28.63</v>
      </c>
      <c r="F19" s="5" t="s">
        <v>37</v>
      </c>
    </row>
    <row r="20" spans="1:6">
      <c r="A20" s="3">
        <v>17</v>
      </c>
      <c r="B20" s="3" t="s">
        <v>38</v>
      </c>
      <c r="C20" s="3" t="s">
        <v>39</v>
      </c>
      <c r="D20" s="4">
        <v>1874.8608999999999</v>
      </c>
      <c r="E20" s="4">
        <v>64.61</v>
      </c>
      <c r="F20" s="5" t="s">
        <v>40</v>
      </c>
    </row>
    <row r="21" spans="1:6">
      <c r="A21" s="3">
        <v>18</v>
      </c>
      <c r="B21" s="3" t="s">
        <v>41</v>
      </c>
      <c r="C21" s="3" t="s">
        <v>42</v>
      </c>
      <c r="D21" s="4">
        <v>2391.3555999999999</v>
      </c>
      <c r="E21" s="4">
        <v>48.53</v>
      </c>
      <c r="F21" s="5" t="s">
        <v>43</v>
      </c>
    </row>
    <row r="22" spans="1:6">
      <c r="A22" s="3">
        <v>19</v>
      </c>
      <c r="B22" s="3" t="s">
        <v>44</v>
      </c>
      <c r="C22" s="3" t="s">
        <v>45</v>
      </c>
      <c r="D22" s="4">
        <v>1471.8097</v>
      </c>
      <c r="E22" s="4">
        <v>36.79</v>
      </c>
      <c r="F22" s="5" t="s">
        <v>46</v>
      </c>
    </row>
    <row r="23" spans="1:6">
      <c r="A23" s="3">
        <v>20</v>
      </c>
      <c r="B23" s="3" t="s">
        <v>47</v>
      </c>
      <c r="C23" s="3" t="s">
        <v>48</v>
      </c>
      <c r="D23" s="4">
        <v>1595.9124999999999</v>
      </c>
      <c r="E23" s="4">
        <v>42.67</v>
      </c>
      <c r="F23" s="5" t="s">
        <v>49</v>
      </c>
    </row>
    <row r="24" spans="1:6">
      <c r="A24" s="3">
        <v>21</v>
      </c>
      <c r="B24" s="3" t="s">
        <v>47</v>
      </c>
      <c r="C24" s="3" t="s">
        <v>50</v>
      </c>
      <c r="D24" s="4">
        <v>1728.9333999999999</v>
      </c>
      <c r="E24" s="4">
        <v>78.819999999999993</v>
      </c>
      <c r="F24" s="5" t="s">
        <v>51</v>
      </c>
    </row>
    <row r="25" spans="1:6">
      <c r="A25" s="3">
        <v>22</v>
      </c>
      <c r="B25" s="3" t="s">
        <v>47</v>
      </c>
      <c r="C25" s="3" t="s">
        <v>52</v>
      </c>
      <c r="D25" s="4">
        <v>1710.9436000000001</v>
      </c>
      <c r="E25" s="4">
        <v>39.619999999999997</v>
      </c>
      <c r="F25" s="5" t="s">
        <v>53</v>
      </c>
    </row>
    <row r="26" spans="1:6">
      <c r="A26" s="3">
        <v>23</v>
      </c>
      <c r="B26" s="3" t="s">
        <v>47</v>
      </c>
      <c r="C26" s="3" t="s">
        <v>54</v>
      </c>
      <c r="D26" s="4">
        <v>1812.9548</v>
      </c>
      <c r="E26" s="4">
        <v>60.6</v>
      </c>
      <c r="F26" s="5" t="s">
        <v>55</v>
      </c>
    </row>
    <row r="27" spans="1:6">
      <c r="A27" s="3">
        <v>24</v>
      </c>
      <c r="B27" s="3" t="s">
        <v>56</v>
      </c>
      <c r="C27" s="3" t="s">
        <v>57</v>
      </c>
      <c r="D27" s="4">
        <v>1365.7170000000001</v>
      </c>
      <c r="E27" s="4">
        <v>34.71</v>
      </c>
      <c r="F27" s="5" t="s">
        <v>58</v>
      </c>
    </row>
    <row r="28" spans="1:6">
      <c r="A28" s="3">
        <v>25</v>
      </c>
      <c r="B28" s="3" t="s">
        <v>56</v>
      </c>
      <c r="C28" s="3" t="s">
        <v>57</v>
      </c>
      <c r="D28" s="4">
        <v>1422.7429999999999</v>
      </c>
      <c r="E28" s="4">
        <v>78.38</v>
      </c>
      <c r="F28" s="5" t="s">
        <v>59</v>
      </c>
    </row>
    <row r="29" spans="1:6">
      <c r="A29" s="3">
        <v>26</v>
      </c>
      <c r="B29" s="3" t="s">
        <v>56</v>
      </c>
      <c r="C29" s="3" t="s">
        <v>57</v>
      </c>
      <c r="D29" s="4">
        <v>1535.8181999999999</v>
      </c>
      <c r="E29" s="4">
        <v>38.28</v>
      </c>
      <c r="F29" s="5" t="s">
        <v>60</v>
      </c>
    </row>
    <row r="30" spans="1:6">
      <c r="A30" s="3">
        <v>27</v>
      </c>
      <c r="B30" s="3" t="s">
        <v>56</v>
      </c>
      <c r="C30" s="3" t="s">
        <v>57</v>
      </c>
      <c r="D30" s="4">
        <v>1695.8535999999999</v>
      </c>
      <c r="E30" s="4">
        <v>69.47</v>
      </c>
      <c r="F30" s="5" t="s">
        <v>61</v>
      </c>
    </row>
    <row r="31" spans="1:6">
      <c r="A31" s="3">
        <v>28</v>
      </c>
      <c r="B31" s="3" t="s">
        <v>56</v>
      </c>
      <c r="C31" s="3" t="s">
        <v>57</v>
      </c>
      <c r="D31" s="4">
        <v>1766.8813</v>
      </c>
      <c r="E31" s="4">
        <v>44.3</v>
      </c>
      <c r="F31" s="5" t="s">
        <v>62</v>
      </c>
    </row>
    <row r="32" spans="1:6">
      <c r="A32" s="3">
        <v>29</v>
      </c>
      <c r="B32" s="3" t="s">
        <v>56</v>
      </c>
      <c r="C32" s="3" t="s">
        <v>57</v>
      </c>
      <c r="D32" s="4">
        <v>1823.9070999999999</v>
      </c>
      <c r="E32" s="4">
        <v>25.49</v>
      </c>
      <c r="F32" s="5" t="s">
        <v>63</v>
      </c>
    </row>
    <row r="33" spans="1:6">
      <c r="A33" s="3">
        <v>30</v>
      </c>
      <c r="B33" s="3" t="s">
        <v>64</v>
      </c>
      <c r="C33" s="3" t="s">
        <v>65</v>
      </c>
      <c r="D33" s="4">
        <v>1708.8624</v>
      </c>
      <c r="E33" s="4">
        <v>32.270000000000003</v>
      </c>
      <c r="F33" s="5" t="s">
        <v>66</v>
      </c>
    </row>
    <row r="34" spans="1:6">
      <c r="A34" s="3">
        <v>31</v>
      </c>
      <c r="B34" s="3" t="s">
        <v>67</v>
      </c>
      <c r="C34" s="3" t="s">
        <v>68</v>
      </c>
      <c r="D34" s="4">
        <v>1543.8022000000001</v>
      </c>
      <c r="E34" s="4">
        <v>68.180000000000007</v>
      </c>
      <c r="F34" s="5" t="s">
        <v>69</v>
      </c>
    </row>
    <row r="35" spans="1:6">
      <c r="A35" s="3">
        <v>32</v>
      </c>
      <c r="B35" s="3" t="s">
        <v>67</v>
      </c>
      <c r="C35" s="3" t="s">
        <v>68</v>
      </c>
      <c r="D35" s="4">
        <v>1644.8551</v>
      </c>
      <c r="E35" s="4">
        <v>44.15</v>
      </c>
      <c r="F35" s="5" t="s">
        <v>70</v>
      </c>
    </row>
    <row r="36" spans="1:6">
      <c r="A36" s="3">
        <v>33</v>
      </c>
      <c r="B36" s="3" t="s">
        <v>71</v>
      </c>
      <c r="C36" s="3" t="s">
        <v>72</v>
      </c>
      <c r="D36" s="4">
        <v>1341.6946</v>
      </c>
      <c r="E36" s="4">
        <v>40.270000000000003</v>
      </c>
      <c r="F36" s="5" t="s">
        <v>73</v>
      </c>
    </row>
    <row r="37" spans="1:6">
      <c r="A37" s="3">
        <v>34</v>
      </c>
      <c r="B37" s="3" t="s">
        <v>71</v>
      </c>
      <c r="C37" s="3" t="s">
        <v>72</v>
      </c>
      <c r="D37" s="4">
        <v>1455.7396000000001</v>
      </c>
      <c r="E37" s="4">
        <v>54.37</v>
      </c>
      <c r="F37" s="5" t="s">
        <v>74</v>
      </c>
    </row>
    <row r="38" spans="1:6">
      <c r="A38" s="3">
        <v>35</v>
      </c>
      <c r="B38" s="3" t="s">
        <v>71</v>
      </c>
      <c r="C38" s="3" t="s">
        <v>72</v>
      </c>
      <c r="D38" s="4">
        <v>1569.7809999999999</v>
      </c>
      <c r="E38" s="4">
        <v>32.35</v>
      </c>
      <c r="F38" s="5" t="s">
        <v>75</v>
      </c>
    </row>
    <row r="39" spans="1:6">
      <c r="A39" s="3">
        <v>36</v>
      </c>
      <c r="B39" s="3" t="s">
        <v>71</v>
      </c>
      <c r="C39" s="3" t="s">
        <v>72</v>
      </c>
      <c r="D39" s="4">
        <v>1566.7701999999999</v>
      </c>
      <c r="E39" s="4">
        <v>34.61</v>
      </c>
      <c r="F39" s="5" t="s">
        <v>76</v>
      </c>
    </row>
    <row r="40" spans="1:6">
      <c r="A40" s="3">
        <v>37</v>
      </c>
      <c r="B40" s="3" t="s">
        <v>71</v>
      </c>
      <c r="C40" s="3" t="s">
        <v>72</v>
      </c>
      <c r="D40" s="4">
        <v>1681.9041999999999</v>
      </c>
      <c r="E40" s="4">
        <v>52.67</v>
      </c>
      <c r="F40" s="5" t="s">
        <v>77</v>
      </c>
    </row>
    <row r="41" spans="1:6">
      <c r="A41" s="3">
        <v>38</v>
      </c>
      <c r="B41" s="3" t="s">
        <v>71</v>
      </c>
      <c r="C41" s="3" t="s">
        <v>72</v>
      </c>
      <c r="D41" s="4">
        <v>1680.8100999999999</v>
      </c>
      <c r="E41" s="4">
        <v>98.55</v>
      </c>
      <c r="F41" s="5" t="s">
        <v>78</v>
      </c>
    </row>
    <row r="42" spans="1:6">
      <c r="A42" s="3">
        <v>39</v>
      </c>
      <c r="B42" s="3" t="s">
        <v>71</v>
      </c>
      <c r="C42" s="3" t="s">
        <v>72</v>
      </c>
      <c r="D42" s="4">
        <v>1793.8912</v>
      </c>
      <c r="E42" s="4">
        <v>37.57</v>
      </c>
      <c r="F42" s="5" t="s">
        <v>79</v>
      </c>
    </row>
    <row r="43" spans="1:6">
      <c r="A43" s="3">
        <v>40</v>
      </c>
      <c r="B43" s="3" t="s">
        <v>71</v>
      </c>
      <c r="C43" s="3" t="s">
        <v>72</v>
      </c>
      <c r="D43" s="4">
        <v>1906.9771000000001</v>
      </c>
      <c r="E43" s="4">
        <v>99.26</v>
      </c>
      <c r="F43" s="5" t="s">
        <v>80</v>
      </c>
    </row>
    <row r="44" spans="1:6">
      <c r="A44" s="3">
        <v>41</v>
      </c>
      <c r="B44" s="3" t="s">
        <v>71</v>
      </c>
      <c r="C44" s="3" t="s">
        <v>72</v>
      </c>
      <c r="D44" s="4">
        <v>2053.0468000000001</v>
      </c>
      <c r="E44" s="4">
        <v>27.33</v>
      </c>
      <c r="F44" s="5" t="s">
        <v>81</v>
      </c>
    </row>
    <row r="45" spans="1:6">
      <c r="A45" s="3">
        <v>42</v>
      </c>
      <c r="B45" s="3" t="s">
        <v>82</v>
      </c>
      <c r="C45" s="3" t="s">
        <v>83</v>
      </c>
      <c r="D45" s="4">
        <v>1284.6996999999999</v>
      </c>
      <c r="E45" s="4">
        <v>43.85</v>
      </c>
      <c r="F45" s="5" t="s">
        <v>84</v>
      </c>
    </row>
    <row r="46" spans="1:6">
      <c r="A46" s="3">
        <v>43</v>
      </c>
      <c r="B46" s="3" t="s">
        <v>82</v>
      </c>
      <c r="C46" s="3" t="s">
        <v>83</v>
      </c>
      <c r="D46" s="4">
        <v>2247.2136999999998</v>
      </c>
      <c r="E46" s="4">
        <v>32.200000000000003</v>
      </c>
      <c r="F46" s="5" t="s">
        <v>85</v>
      </c>
    </row>
    <row r="47" spans="1:6">
      <c r="A47" s="3">
        <v>44</v>
      </c>
      <c r="B47" s="3" t="s">
        <v>86</v>
      </c>
      <c r="C47" s="3" t="s">
        <v>87</v>
      </c>
      <c r="D47" s="4">
        <v>1354.6904</v>
      </c>
      <c r="E47" s="4">
        <v>54.01</v>
      </c>
      <c r="F47" s="5" t="s">
        <v>88</v>
      </c>
    </row>
    <row r="48" spans="1:6">
      <c r="A48" s="3">
        <v>45</v>
      </c>
      <c r="B48" s="3" t="s">
        <v>89</v>
      </c>
      <c r="C48" s="3" t="s">
        <v>90</v>
      </c>
      <c r="D48" s="4">
        <v>1553.8462</v>
      </c>
      <c r="E48" s="4">
        <v>65.78</v>
      </c>
      <c r="F48" s="5" t="s">
        <v>91</v>
      </c>
    </row>
    <row r="49" spans="1:6">
      <c r="A49" s="3">
        <v>46</v>
      </c>
      <c r="B49" s="3" t="s">
        <v>92</v>
      </c>
      <c r="C49" s="3" t="s">
        <v>93</v>
      </c>
      <c r="D49" s="4">
        <v>1394.7628</v>
      </c>
      <c r="E49" s="4">
        <v>42.87</v>
      </c>
      <c r="F49" s="5" t="s">
        <v>94</v>
      </c>
    </row>
    <row r="50" spans="1:6">
      <c r="A50" s="3">
        <v>47</v>
      </c>
      <c r="B50" s="3" t="s">
        <v>92</v>
      </c>
      <c r="C50" s="3" t="s">
        <v>93</v>
      </c>
      <c r="D50" s="4">
        <v>1673.854</v>
      </c>
      <c r="E50" s="4">
        <v>62.01</v>
      </c>
      <c r="F50" s="5" t="s">
        <v>95</v>
      </c>
    </row>
    <row r="51" spans="1:6">
      <c r="A51" s="3">
        <v>48</v>
      </c>
      <c r="B51" s="3" t="s">
        <v>92</v>
      </c>
      <c r="C51" s="3" t="s">
        <v>93</v>
      </c>
      <c r="D51" s="4">
        <v>1945.9666</v>
      </c>
      <c r="E51" s="4">
        <v>38.119999999999997</v>
      </c>
      <c r="F51" s="5" t="s">
        <v>96</v>
      </c>
    </row>
    <row r="52" spans="1:6">
      <c r="A52" s="3">
        <v>49</v>
      </c>
      <c r="B52" s="3" t="s">
        <v>97</v>
      </c>
      <c r="C52" s="3" t="s">
        <v>98</v>
      </c>
      <c r="D52" s="4">
        <v>1294.7058999999999</v>
      </c>
      <c r="E52" s="4">
        <v>57.92</v>
      </c>
      <c r="F52" s="5" t="s">
        <v>99</v>
      </c>
    </row>
    <row r="53" spans="1:6">
      <c r="A53" s="3">
        <v>50</v>
      </c>
      <c r="B53" s="3" t="s">
        <v>97</v>
      </c>
      <c r="C53" s="3" t="s">
        <v>98</v>
      </c>
      <c r="D53" s="4">
        <v>1324.7188000000001</v>
      </c>
      <c r="E53" s="4">
        <v>62.47</v>
      </c>
      <c r="F53" s="5" t="s">
        <v>100</v>
      </c>
    </row>
    <row r="54" spans="1:6">
      <c r="A54" s="3">
        <v>51</v>
      </c>
      <c r="B54" s="3" t="s">
        <v>97</v>
      </c>
      <c r="C54" s="3" t="s">
        <v>98</v>
      </c>
      <c r="D54" s="4">
        <v>1480.8177000000001</v>
      </c>
      <c r="E54" s="4">
        <v>51.93</v>
      </c>
      <c r="F54" s="5" t="s">
        <v>101</v>
      </c>
    </row>
    <row r="55" spans="1:6">
      <c r="A55" s="3">
        <v>52</v>
      </c>
      <c r="B55" s="3" t="s">
        <v>97</v>
      </c>
      <c r="C55" s="3" t="s">
        <v>98</v>
      </c>
      <c r="D55" s="4">
        <v>1395.7546</v>
      </c>
      <c r="E55" s="4">
        <v>61.09</v>
      </c>
      <c r="F55" s="5" t="s">
        <v>102</v>
      </c>
    </row>
    <row r="56" spans="1:6">
      <c r="A56" s="3">
        <v>53</v>
      </c>
      <c r="B56" s="3" t="s">
        <v>97</v>
      </c>
      <c r="C56" s="3" t="s">
        <v>98</v>
      </c>
      <c r="D56" s="4">
        <v>1551.8549</v>
      </c>
      <c r="E56" s="4">
        <v>52.32</v>
      </c>
      <c r="F56" s="5" t="s">
        <v>103</v>
      </c>
    </row>
    <row r="57" spans="1:6">
      <c r="A57" s="3">
        <v>54</v>
      </c>
      <c r="B57" s="3" t="s">
        <v>97</v>
      </c>
      <c r="C57" s="3" t="s">
        <v>98</v>
      </c>
      <c r="D57" s="4">
        <v>1524.7956999999999</v>
      </c>
      <c r="E57" s="4">
        <v>59.39</v>
      </c>
      <c r="F57" s="5" t="s">
        <v>104</v>
      </c>
    </row>
    <row r="58" spans="1:6">
      <c r="A58" s="3">
        <v>55</v>
      </c>
      <c r="B58" s="3" t="s">
        <v>97</v>
      </c>
      <c r="C58" s="3" t="s">
        <v>98</v>
      </c>
      <c r="D58" s="4">
        <v>1680.8977</v>
      </c>
      <c r="E58" s="4">
        <v>64.709999999999994</v>
      </c>
      <c r="F58" s="5" t="s">
        <v>105</v>
      </c>
    </row>
    <row r="59" spans="1:6">
      <c r="A59" s="3">
        <v>56</v>
      </c>
      <c r="B59" s="3" t="s">
        <v>97</v>
      </c>
      <c r="C59" s="3" t="s">
        <v>98</v>
      </c>
      <c r="D59" s="4">
        <v>1638.8380999999999</v>
      </c>
      <c r="E59" s="4">
        <v>35.049999999999997</v>
      </c>
      <c r="F59" s="5" t="s">
        <v>106</v>
      </c>
    </row>
    <row r="60" spans="1:6">
      <c r="A60" s="3">
        <v>57</v>
      </c>
      <c r="B60" s="3" t="s">
        <v>97</v>
      </c>
      <c r="C60" s="3" t="s">
        <v>98</v>
      </c>
      <c r="D60" s="4">
        <v>1792.9989</v>
      </c>
      <c r="E60" s="4">
        <v>32.58</v>
      </c>
      <c r="F60" s="5" t="s">
        <v>107</v>
      </c>
    </row>
    <row r="61" spans="1:6">
      <c r="A61" s="3">
        <v>58</v>
      </c>
      <c r="B61" s="3" t="s">
        <v>97</v>
      </c>
      <c r="C61" s="3" t="s">
        <v>98</v>
      </c>
      <c r="D61" s="4">
        <v>1794.9409000000001</v>
      </c>
      <c r="E61" s="4">
        <v>42.1</v>
      </c>
      <c r="F61" s="5" t="s">
        <v>108</v>
      </c>
    </row>
    <row r="62" spans="1:6">
      <c r="A62" s="3">
        <v>59</v>
      </c>
      <c r="B62" s="3" t="s">
        <v>97</v>
      </c>
      <c r="C62" s="3" t="s">
        <v>98</v>
      </c>
      <c r="D62" s="4">
        <v>1922.0385000000001</v>
      </c>
      <c r="E62" s="4">
        <v>26.86</v>
      </c>
      <c r="F62" s="5" t="s">
        <v>109</v>
      </c>
    </row>
    <row r="63" spans="1:6">
      <c r="A63" s="3">
        <v>60</v>
      </c>
      <c r="B63" s="3" t="s">
        <v>97</v>
      </c>
      <c r="C63" s="3" t="s">
        <v>98</v>
      </c>
      <c r="D63" s="4">
        <v>2036.0841</v>
      </c>
      <c r="E63" s="4">
        <v>36.130000000000003</v>
      </c>
      <c r="F63" s="5" t="s">
        <v>110</v>
      </c>
    </row>
    <row r="64" spans="1:6">
      <c r="A64" s="3">
        <v>61</v>
      </c>
      <c r="B64" s="3" t="s">
        <v>111</v>
      </c>
      <c r="C64" s="3" t="s">
        <v>112</v>
      </c>
      <c r="D64" s="4">
        <v>1596.7588000000001</v>
      </c>
      <c r="E64" s="4">
        <v>32.03</v>
      </c>
      <c r="F64" s="5" t="s">
        <v>113</v>
      </c>
    </row>
    <row r="65" spans="1:6">
      <c r="A65" s="3">
        <v>62</v>
      </c>
      <c r="B65" s="3" t="s">
        <v>111</v>
      </c>
      <c r="C65" s="3" t="s">
        <v>112</v>
      </c>
      <c r="D65" s="4">
        <v>2078.0657000000001</v>
      </c>
      <c r="E65" s="4">
        <v>36.590000000000003</v>
      </c>
      <c r="F65" s="5" t="s">
        <v>114</v>
      </c>
    </row>
    <row r="66" spans="1:6">
      <c r="A66" s="3">
        <v>63</v>
      </c>
      <c r="B66" s="3" t="s">
        <v>115</v>
      </c>
      <c r="C66" s="3" t="s">
        <v>116</v>
      </c>
      <c r="D66" s="4">
        <v>1252.6693</v>
      </c>
      <c r="E66" s="4">
        <v>43.55</v>
      </c>
      <c r="F66" s="5" t="s">
        <v>117</v>
      </c>
    </row>
    <row r="67" spans="1:6">
      <c r="A67" s="3">
        <v>64</v>
      </c>
      <c r="B67" s="3" t="s">
        <v>115</v>
      </c>
      <c r="C67" s="3" t="s">
        <v>116</v>
      </c>
      <c r="D67" s="4">
        <v>1381.7128</v>
      </c>
      <c r="E67" s="4">
        <v>57.69</v>
      </c>
      <c r="F67" s="5" t="s">
        <v>118</v>
      </c>
    </row>
    <row r="68" spans="1:6">
      <c r="A68" s="3">
        <v>65</v>
      </c>
      <c r="B68" s="3" t="s">
        <v>115</v>
      </c>
      <c r="C68" s="3" t="s">
        <v>116</v>
      </c>
      <c r="D68" s="4">
        <v>1494.7972</v>
      </c>
      <c r="E68" s="4">
        <v>61.37</v>
      </c>
      <c r="F68" s="5" t="s">
        <v>119</v>
      </c>
    </row>
    <row r="69" spans="1:6">
      <c r="A69" s="3">
        <v>66</v>
      </c>
      <c r="B69" s="3" t="s">
        <v>115</v>
      </c>
      <c r="C69" s="3" t="s">
        <v>116</v>
      </c>
      <c r="D69" s="4">
        <v>1567.7743</v>
      </c>
      <c r="E69" s="4">
        <v>41.12</v>
      </c>
      <c r="F69" s="5" t="s">
        <v>120</v>
      </c>
    </row>
    <row r="70" spans="1:6">
      <c r="A70" s="3">
        <v>67</v>
      </c>
      <c r="B70" s="3" t="s">
        <v>115</v>
      </c>
      <c r="C70" s="3" t="s">
        <v>116</v>
      </c>
      <c r="D70" s="4">
        <v>1623.8381999999999</v>
      </c>
      <c r="E70" s="4">
        <v>49.93</v>
      </c>
      <c r="F70" s="5" t="s">
        <v>121</v>
      </c>
    </row>
    <row r="71" spans="1:6">
      <c r="A71" s="3">
        <v>68</v>
      </c>
      <c r="B71" s="3" t="s">
        <v>115</v>
      </c>
      <c r="C71" s="3" t="s">
        <v>116</v>
      </c>
      <c r="D71" s="4">
        <v>1654.807</v>
      </c>
      <c r="E71" s="4">
        <v>52.8</v>
      </c>
      <c r="F71" s="5" t="s">
        <v>122</v>
      </c>
    </row>
    <row r="72" spans="1:6">
      <c r="A72" s="3">
        <v>69</v>
      </c>
      <c r="B72" s="3" t="s">
        <v>115</v>
      </c>
      <c r="C72" s="3" t="s">
        <v>116</v>
      </c>
      <c r="D72" s="4">
        <v>1767.8914</v>
      </c>
      <c r="E72" s="4">
        <v>59.13</v>
      </c>
      <c r="F72" s="5" t="s">
        <v>123</v>
      </c>
    </row>
    <row r="73" spans="1:6">
      <c r="A73" s="3">
        <v>70</v>
      </c>
      <c r="B73" s="3" t="s">
        <v>115</v>
      </c>
      <c r="C73" s="3" t="s">
        <v>116</v>
      </c>
      <c r="D73" s="4">
        <v>1896.9349</v>
      </c>
      <c r="E73" s="4">
        <v>38.03</v>
      </c>
      <c r="F73" s="5" t="s">
        <v>124</v>
      </c>
    </row>
    <row r="74" spans="1:6">
      <c r="A74" s="3">
        <v>71</v>
      </c>
      <c r="B74" s="3" t="s">
        <v>125</v>
      </c>
      <c r="C74" s="3" t="s">
        <v>126</v>
      </c>
      <c r="D74" s="4">
        <v>1475.6602</v>
      </c>
      <c r="E74" s="4">
        <v>42.62</v>
      </c>
      <c r="F74" s="5" t="s">
        <v>127</v>
      </c>
    </row>
    <row r="75" spans="1:6">
      <c r="A75" s="3">
        <v>72</v>
      </c>
      <c r="B75" s="3" t="s">
        <v>125</v>
      </c>
      <c r="C75" s="3" t="s">
        <v>126</v>
      </c>
      <c r="D75" s="4">
        <v>1516.7335</v>
      </c>
      <c r="E75" s="4">
        <v>30.77</v>
      </c>
      <c r="F75" s="5" t="s">
        <v>128</v>
      </c>
    </row>
    <row r="76" spans="1:6">
      <c r="A76" s="3">
        <v>73</v>
      </c>
      <c r="B76" s="3" t="s">
        <v>125</v>
      </c>
      <c r="C76" s="3" t="s">
        <v>126</v>
      </c>
      <c r="D76" s="4">
        <v>1631.7585999999999</v>
      </c>
      <c r="E76" s="4">
        <v>102.07</v>
      </c>
      <c r="F76" s="5" t="s">
        <v>129</v>
      </c>
    </row>
    <row r="77" spans="1:6">
      <c r="A77" s="3">
        <v>74</v>
      </c>
      <c r="B77" s="3" t="s">
        <v>125</v>
      </c>
      <c r="C77" s="3" t="s">
        <v>126</v>
      </c>
      <c r="D77" s="4">
        <v>1728.8851</v>
      </c>
      <c r="E77" s="4">
        <v>24.84</v>
      </c>
      <c r="F77" s="5" t="s">
        <v>130</v>
      </c>
    </row>
    <row r="78" spans="1:6">
      <c r="A78" s="3">
        <v>75</v>
      </c>
      <c r="B78" s="3" t="s">
        <v>125</v>
      </c>
      <c r="C78" s="3" t="s">
        <v>126</v>
      </c>
      <c r="D78" s="4">
        <v>1730.8294000000001</v>
      </c>
      <c r="E78" s="4">
        <v>40.380000000000003</v>
      </c>
      <c r="F78" s="5" t="s">
        <v>131</v>
      </c>
    </row>
    <row r="79" spans="1:6">
      <c r="A79" s="3">
        <v>76</v>
      </c>
      <c r="B79" s="3" t="s">
        <v>125</v>
      </c>
      <c r="C79" s="3" t="s">
        <v>126</v>
      </c>
      <c r="D79" s="4">
        <v>2056.0576000000001</v>
      </c>
      <c r="E79" s="4">
        <v>33.869999999999997</v>
      </c>
      <c r="F79" s="5" t="s">
        <v>132</v>
      </c>
    </row>
    <row r="80" spans="1:6">
      <c r="A80" s="3">
        <v>77</v>
      </c>
      <c r="B80" s="3" t="s">
        <v>133</v>
      </c>
      <c r="C80" s="3" t="s">
        <v>134</v>
      </c>
      <c r="D80" s="4">
        <v>1901.0441000000001</v>
      </c>
      <c r="E80" s="4">
        <v>26.28</v>
      </c>
      <c r="F80" s="5" t="s">
        <v>135</v>
      </c>
    </row>
    <row r="81" spans="1:6">
      <c r="A81" s="3">
        <v>78</v>
      </c>
      <c r="B81" s="3" t="s">
        <v>136</v>
      </c>
      <c r="C81" s="3" t="s">
        <v>137</v>
      </c>
      <c r="D81" s="4">
        <v>1567.8628000000001</v>
      </c>
      <c r="E81" s="4">
        <v>38.94</v>
      </c>
      <c r="F81" s="5" t="s">
        <v>138</v>
      </c>
    </row>
    <row r="82" spans="1:6">
      <c r="A82" s="3">
        <v>79</v>
      </c>
      <c r="B82" s="3" t="s">
        <v>136</v>
      </c>
      <c r="C82" s="3" t="s">
        <v>137</v>
      </c>
      <c r="D82" s="4">
        <v>1668.9090000000001</v>
      </c>
      <c r="E82" s="4">
        <v>28.26</v>
      </c>
      <c r="F82" s="5" t="s">
        <v>139</v>
      </c>
    </row>
    <row r="83" spans="1:6">
      <c r="A83" s="3">
        <v>80</v>
      </c>
      <c r="B83" s="3" t="s">
        <v>140</v>
      </c>
      <c r="C83" s="3" t="s">
        <v>141</v>
      </c>
      <c r="D83" s="4">
        <v>1361.7462</v>
      </c>
      <c r="E83" s="4">
        <v>36.11</v>
      </c>
      <c r="F83" s="5" t="s">
        <v>142</v>
      </c>
    </row>
    <row r="84" spans="1:6">
      <c r="A84" s="3">
        <v>81</v>
      </c>
      <c r="B84" s="3" t="s">
        <v>143</v>
      </c>
      <c r="C84" s="3" t="s">
        <v>144</v>
      </c>
      <c r="D84" s="4">
        <v>1508.7945999999999</v>
      </c>
      <c r="E84" s="4">
        <v>43.08</v>
      </c>
      <c r="F84" s="5" t="s">
        <v>145</v>
      </c>
    </row>
    <row r="85" spans="1:6">
      <c r="A85" s="3">
        <v>82</v>
      </c>
      <c r="B85" s="3" t="s">
        <v>146</v>
      </c>
      <c r="C85" s="3" t="s">
        <v>147</v>
      </c>
      <c r="D85" s="4">
        <v>1628.9275</v>
      </c>
      <c r="E85" s="4">
        <v>51.79</v>
      </c>
      <c r="F85" s="5" t="s">
        <v>148</v>
      </c>
    </row>
    <row r="86" spans="1:6">
      <c r="A86" s="3">
        <v>83</v>
      </c>
      <c r="B86" s="3" t="s">
        <v>149</v>
      </c>
      <c r="C86" s="3" t="s">
        <v>150</v>
      </c>
      <c r="D86" s="4">
        <v>1905.9837</v>
      </c>
      <c r="E86" s="4">
        <v>34.06</v>
      </c>
      <c r="F86" s="5" t="s">
        <v>151</v>
      </c>
    </row>
    <row r="87" spans="1:6">
      <c r="A87" s="3">
        <v>84</v>
      </c>
      <c r="B87" s="3" t="s">
        <v>152</v>
      </c>
      <c r="C87" s="3" t="s">
        <v>153</v>
      </c>
      <c r="D87" s="4">
        <v>1305.7023999999999</v>
      </c>
      <c r="E87" s="4">
        <v>62.93</v>
      </c>
      <c r="F87" s="5" t="s">
        <v>154</v>
      </c>
    </row>
    <row r="88" spans="1:6">
      <c r="A88" s="3">
        <v>85</v>
      </c>
      <c r="B88" s="3" t="s">
        <v>152</v>
      </c>
      <c r="C88" s="3" t="s">
        <v>153</v>
      </c>
      <c r="D88" s="4">
        <v>1418.7805000000001</v>
      </c>
      <c r="E88" s="4">
        <v>73.959999999999994</v>
      </c>
      <c r="F88" s="5" t="s">
        <v>155</v>
      </c>
    </row>
    <row r="89" spans="1:6">
      <c r="A89" s="3">
        <v>86</v>
      </c>
      <c r="B89" s="3" t="s">
        <v>152</v>
      </c>
      <c r="C89" s="3" t="s">
        <v>153</v>
      </c>
      <c r="D89" s="4">
        <v>1606.8052</v>
      </c>
      <c r="E89" s="4">
        <v>46.1</v>
      </c>
      <c r="F89" s="5" t="s">
        <v>156</v>
      </c>
    </row>
    <row r="90" spans="1:6">
      <c r="A90" s="3">
        <v>87</v>
      </c>
      <c r="B90" s="3" t="s">
        <v>157</v>
      </c>
      <c r="C90" s="3" t="s">
        <v>158</v>
      </c>
      <c r="D90" s="4">
        <v>1403.8402000000001</v>
      </c>
      <c r="E90" s="4">
        <v>51.9</v>
      </c>
      <c r="F90" s="5" t="s">
        <v>159</v>
      </c>
    </row>
    <row r="91" spans="1:6">
      <c r="A91" s="3">
        <v>88</v>
      </c>
      <c r="B91" s="3" t="s">
        <v>160</v>
      </c>
      <c r="C91" s="3" t="s">
        <v>161</v>
      </c>
      <c r="D91" s="4">
        <v>1420.7775999999999</v>
      </c>
      <c r="E91" s="4">
        <v>60.25</v>
      </c>
      <c r="F91" s="5" t="s">
        <v>162</v>
      </c>
    </row>
    <row r="92" spans="1:6">
      <c r="A92" s="3">
        <v>89</v>
      </c>
      <c r="B92" s="3" t="s">
        <v>160</v>
      </c>
      <c r="C92" s="3" t="s">
        <v>161</v>
      </c>
      <c r="D92" s="4">
        <v>1635.9037000000001</v>
      </c>
      <c r="E92" s="4">
        <v>29.32</v>
      </c>
      <c r="F92" s="5" t="s">
        <v>163</v>
      </c>
    </row>
    <row r="93" spans="1:6">
      <c r="A93" s="3">
        <v>90</v>
      </c>
      <c r="B93" s="3" t="s">
        <v>160</v>
      </c>
      <c r="C93" s="3" t="s">
        <v>161</v>
      </c>
      <c r="D93" s="4">
        <v>2149.1082999999999</v>
      </c>
      <c r="E93" s="4">
        <v>93.07</v>
      </c>
      <c r="F93" s="5" t="s">
        <v>164</v>
      </c>
    </row>
    <row r="94" spans="1:6">
      <c r="A94" s="3">
        <v>91</v>
      </c>
      <c r="B94" s="3" t="s">
        <v>160</v>
      </c>
      <c r="C94" s="3" t="s">
        <v>161</v>
      </c>
      <c r="D94" s="4">
        <v>2261.2080999999998</v>
      </c>
      <c r="E94" s="4">
        <v>38.47</v>
      </c>
      <c r="F94" s="5" t="s">
        <v>165</v>
      </c>
    </row>
    <row r="95" spans="1:6">
      <c r="A95" s="3">
        <v>92</v>
      </c>
      <c r="B95" s="3" t="s">
        <v>166</v>
      </c>
      <c r="C95" s="3" t="s">
        <v>167</v>
      </c>
      <c r="D95" s="4">
        <v>1382.7116000000001</v>
      </c>
      <c r="E95" s="4">
        <v>26.9</v>
      </c>
      <c r="F95" s="5" t="s">
        <v>168</v>
      </c>
    </row>
    <row r="96" spans="1:6">
      <c r="A96" s="3">
        <v>93</v>
      </c>
      <c r="B96" s="3" t="s">
        <v>169</v>
      </c>
      <c r="C96" s="3" t="s">
        <v>170</v>
      </c>
      <c r="D96" s="4">
        <v>1398.6292000000001</v>
      </c>
      <c r="E96" s="4">
        <v>35.799999999999997</v>
      </c>
      <c r="F96" s="5" t="s">
        <v>171</v>
      </c>
    </row>
    <row r="97" spans="1:6">
      <c r="A97" s="3">
        <v>94</v>
      </c>
      <c r="B97" s="3" t="s">
        <v>169</v>
      </c>
      <c r="C97" s="3" t="s">
        <v>170</v>
      </c>
      <c r="D97" s="4">
        <v>1526.7211</v>
      </c>
      <c r="E97" s="4">
        <v>75.819999999999993</v>
      </c>
      <c r="F97" s="5" t="s">
        <v>172</v>
      </c>
    </row>
    <row r="98" spans="1:6">
      <c r="A98" s="3">
        <v>95</v>
      </c>
      <c r="B98" s="3" t="s">
        <v>173</v>
      </c>
      <c r="C98" s="3" t="s">
        <v>174</v>
      </c>
      <c r="D98" s="4">
        <v>1503.8005000000001</v>
      </c>
      <c r="E98" s="4">
        <v>28.07</v>
      </c>
      <c r="F98" s="5" t="s">
        <v>175</v>
      </c>
    </row>
    <row r="99" spans="1:6">
      <c r="A99" s="3">
        <v>96</v>
      </c>
      <c r="B99" s="3" t="s">
        <v>173</v>
      </c>
      <c r="C99" s="3" t="s">
        <v>174</v>
      </c>
      <c r="D99" s="4">
        <v>1515.7981</v>
      </c>
      <c r="E99" s="4">
        <v>33.799999999999997</v>
      </c>
      <c r="F99" s="5" t="s">
        <v>176</v>
      </c>
    </row>
    <row r="100" spans="1:6">
      <c r="A100" s="3">
        <v>97</v>
      </c>
      <c r="B100" s="3" t="s">
        <v>173</v>
      </c>
      <c r="C100" s="3" t="s">
        <v>174</v>
      </c>
      <c r="D100" s="4">
        <v>1631.8945000000001</v>
      </c>
      <c r="E100" s="4">
        <v>84.78</v>
      </c>
      <c r="F100" s="5" t="s">
        <v>177</v>
      </c>
    </row>
    <row r="101" spans="1:6">
      <c r="A101" s="3">
        <v>98</v>
      </c>
      <c r="B101" s="3" t="s">
        <v>173</v>
      </c>
      <c r="C101" s="3" t="s">
        <v>174</v>
      </c>
      <c r="D101" s="4">
        <v>1744.9753000000001</v>
      </c>
      <c r="E101" s="4">
        <v>50.94</v>
      </c>
      <c r="F101" s="5" t="s">
        <v>178</v>
      </c>
    </row>
    <row r="102" spans="1:6">
      <c r="A102" s="3">
        <v>99</v>
      </c>
      <c r="B102" s="3" t="s">
        <v>173</v>
      </c>
      <c r="C102" s="3" t="s">
        <v>174</v>
      </c>
      <c r="D102" s="4">
        <v>1742.9259999999999</v>
      </c>
      <c r="E102" s="4">
        <v>95.58</v>
      </c>
      <c r="F102" s="5" t="s">
        <v>179</v>
      </c>
    </row>
    <row r="103" spans="1:6">
      <c r="A103" s="3">
        <v>100</v>
      </c>
      <c r="B103" s="3" t="s">
        <v>173</v>
      </c>
      <c r="C103" s="3" t="s">
        <v>174</v>
      </c>
      <c r="D103" s="4">
        <v>1856.0074</v>
      </c>
      <c r="E103" s="4">
        <v>66.61</v>
      </c>
      <c r="F103" s="5" t="s">
        <v>180</v>
      </c>
    </row>
    <row r="104" spans="1:6">
      <c r="A104" s="3">
        <v>101</v>
      </c>
      <c r="B104" s="3" t="s">
        <v>173</v>
      </c>
      <c r="C104" s="3" t="s">
        <v>174</v>
      </c>
      <c r="D104" s="4">
        <v>1984.069</v>
      </c>
      <c r="E104" s="4">
        <v>71.13</v>
      </c>
      <c r="F104" s="5" t="s">
        <v>181</v>
      </c>
    </row>
    <row r="105" spans="1:6">
      <c r="A105" s="3">
        <v>102</v>
      </c>
      <c r="B105" s="3" t="s">
        <v>173</v>
      </c>
      <c r="C105" s="3" t="s">
        <v>174</v>
      </c>
      <c r="D105" s="4">
        <v>2196.1464999999998</v>
      </c>
      <c r="E105" s="4">
        <v>84.82</v>
      </c>
      <c r="F105" s="5" t="s">
        <v>182</v>
      </c>
    </row>
    <row r="106" spans="1:6">
      <c r="A106" s="3">
        <v>103</v>
      </c>
      <c r="B106" s="3" t="s">
        <v>173</v>
      </c>
      <c r="C106" s="3" t="s">
        <v>174</v>
      </c>
      <c r="D106" s="4">
        <v>2352.2480999999998</v>
      </c>
      <c r="E106" s="4">
        <v>87.76</v>
      </c>
      <c r="F106" s="5" t="s">
        <v>183</v>
      </c>
    </row>
    <row r="107" spans="1:6">
      <c r="A107" s="3">
        <v>104</v>
      </c>
      <c r="B107" s="3" t="s">
        <v>173</v>
      </c>
      <c r="C107" s="3" t="s">
        <v>174</v>
      </c>
      <c r="D107" s="4">
        <v>2578.3384999999998</v>
      </c>
      <c r="E107" s="4">
        <v>36.07</v>
      </c>
      <c r="F107" s="5" t="s">
        <v>184</v>
      </c>
    </row>
    <row r="108" spans="1:6">
      <c r="A108" s="3">
        <v>105</v>
      </c>
      <c r="B108" s="3" t="s">
        <v>173</v>
      </c>
      <c r="C108" s="3" t="s">
        <v>174</v>
      </c>
      <c r="D108" s="4">
        <v>2734.4445000000001</v>
      </c>
      <c r="E108" s="4">
        <v>35.520000000000003</v>
      </c>
      <c r="F108" s="5" t="s">
        <v>185</v>
      </c>
    </row>
    <row r="109" spans="1:6">
      <c r="A109" s="3">
        <v>106</v>
      </c>
      <c r="B109" s="3" t="s">
        <v>173</v>
      </c>
      <c r="C109" s="3" t="s">
        <v>174</v>
      </c>
      <c r="D109" s="4">
        <v>2864.5520999999999</v>
      </c>
      <c r="E109" s="4">
        <v>27.78</v>
      </c>
      <c r="F109" s="5" t="s">
        <v>186</v>
      </c>
    </row>
    <row r="110" spans="1:6">
      <c r="A110" s="3">
        <v>107</v>
      </c>
      <c r="B110" s="3" t="s">
        <v>187</v>
      </c>
      <c r="C110" s="3" t="s">
        <v>188</v>
      </c>
      <c r="D110" s="4">
        <v>1587.739</v>
      </c>
      <c r="E110" s="4">
        <v>51.38</v>
      </c>
      <c r="F110" s="5" t="s">
        <v>189</v>
      </c>
    </row>
    <row r="111" spans="1:6">
      <c r="A111" s="3">
        <v>108</v>
      </c>
      <c r="B111" s="3" t="s">
        <v>190</v>
      </c>
      <c r="C111" s="3" t="s">
        <v>191</v>
      </c>
      <c r="D111" s="4">
        <v>1514.8701000000001</v>
      </c>
      <c r="E111" s="4">
        <v>27.1</v>
      </c>
      <c r="F111" s="5" t="s">
        <v>192</v>
      </c>
    </row>
    <row r="112" spans="1:6">
      <c r="A112" s="3">
        <v>109</v>
      </c>
      <c r="B112" s="3" t="s">
        <v>193</v>
      </c>
      <c r="C112" s="3" t="s">
        <v>194</v>
      </c>
      <c r="D112" s="4">
        <v>1436.8021000000001</v>
      </c>
      <c r="E112" s="4">
        <v>43.77</v>
      </c>
      <c r="F112" s="5" t="s">
        <v>195</v>
      </c>
    </row>
    <row r="113" spans="1:6">
      <c r="A113" s="3">
        <v>110</v>
      </c>
      <c r="B113" s="3" t="s">
        <v>193</v>
      </c>
      <c r="C113" s="3" t="s">
        <v>194</v>
      </c>
      <c r="D113" s="4">
        <v>1537.8487</v>
      </c>
      <c r="E113" s="4">
        <v>27.8</v>
      </c>
      <c r="F113" s="5" t="s">
        <v>196</v>
      </c>
    </row>
    <row r="114" spans="1:6">
      <c r="A114" s="3">
        <v>111</v>
      </c>
      <c r="B114" s="3" t="s">
        <v>197</v>
      </c>
      <c r="C114" s="3" t="s">
        <v>198</v>
      </c>
      <c r="D114" s="4">
        <v>2043.0941</v>
      </c>
      <c r="E114" s="4">
        <v>44.4</v>
      </c>
      <c r="F114" s="5" t="s">
        <v>199</v>
      </c>
    </row>
    <row r="115" spans="1:6">
      <c r="A115" s="3">
        <v>112</v>
      </c>
      <c r="B115" s="3" t="s">
        <v>200</v>
      </c>
      <c r="C115" s="3" t="s">
        <v>201</v>
      </c>
      <c r="D115" s="4">
        <v>1395.778</v>
      </c>
      <c r="E115" s="4">
        <v>36.47</v>
      </c>
      <c r="F115" s="5" t="s">
        <v>202</v>
      </c>
    </row>
    <row r="116" spans="1:6">
      <c r="A116" s="3">
        <v>113</v>
      </c>
      <c r="B116" s="3" t="s">
        <v>200</v>
      </c>
      <c r="C116" s="3" t="s">
        <v>201</v>
      </c>
      <c r="D116" s="4">
        <v>1542.8425</v>
      </c>
      <c r="E116" s="4">
        <v>29.7</v>
      </c>
      <c r="F116" s="5" t="s">
        <v>203</v>
      </c>
    </row>
    <row r="117" spans="1:6">
      <c r="A117" s="3">
        <v>114</v>
      </c>
      <c r="B117" s="3" t="s">
        <v>204</v>
      </c>
      <c r="C117" s="3" t="s">
        <v>205</v>
      </c>
      <c r="D117" s="4">
        <v>1372.6904</v>
      </c>
      <c r="E117" s="4">
        <v>45.81</v>
      </c>
      <c r="F117" s="5" t="s">
        <v>206</v>
      </c>
    </row>
    <row r="118" spans="1:6">
      <c r="A118" s="3">
        <v>115</v>
      </c>
      <c r="B118" s="3" t="s">
        <v>204</v>
      </c>
      <c r="C118" s="3" t="s">
        <v>205</v>
      </c>
      <c r="D118" s="4">
        <v>1519.7575999999999</v>
      </c>
      <c r="E118" s="4">
        <v>53.16</v>
      </c>
      <c r="F118" s="5" t="s">
        <v>207</v>
      </c>
    </row>
    <row r="119" spans="1:6">
      <c r="A119" s="3">
        <v>116</v>
      </c>
      <c r="B119" s="3" t="s">
        <v>208</v>
      </c>
      <c r="C119" s="3" t="s">
        <v>209</v>
      </c>
      <c r="D119" s="4">
        <v>1482.8100999999999</v>
      </c>
      <c r="E119" s="4">
        <v>39.159999999999997</v>
      </c>
      <c r="F119" s="5" t="s">
        <v>210</v>
      </c>
    </row>
    <row r="120" spans="1:6">
      <c r="A120" s="3">
        <v>117</v>
      </c>
      <c r="B120" s="3" t="s">
        <v>208</v>
      </c>
      <c r="C120" s="3" t="s">
        <v>209</v>
      </c>
      <c r="D120" s="4">
        <v>1509.8091999999999</v>
      </c>
      <c r="E120" s="4">
        <v>46.67</v>
      </c>
      <c r="F120" s="5" t="s">
        <v>211</v>
      </c>
    </row>
    <row r="121" spans="1:6">
      <c r="A121" s="3">
        <v>118</v>
      </c>
      <c r="B121" s="3" t="s">
        <v>208</v>
      </c>
      <c r="C121" s="3" t="s">
        <v>209</v>
      </c>
      <c r="D121" s="4">
        <v>1725.9401</v>
      </c>
      <c r="E121" s="4">
        <v>47.72</v>
      </c>
      <c r="F121" s="5" t="s">
        <v>212</v>
      </c>
    </row>
    <row r="122" spans="1:6">
      <c r="A122" s="3">
        <v>119</v>
      </c>
      <c r="B122" s="3" t="s">
        <v>208</v>
      </c>
      <c r="C122" s="3" t="s">
        <v>209</v>
      </c>
      <c r="D122" s="4">
        <v>1610.8561</v>
      </c>
      <c r="E122" s="4">
        <v>33.89</v>
      </c>
      <c r="F122" s="5" t="s">
        <v>213</v>
      </c>
    </row>
    <row r="123" spans="1:6">
      <c r="A123" s="3">
        <v>120</v>
      </c>
      <c r="B123" s="3" t="s">
        <v>208</v>
      </c>
      <c r="C123" s="3" t="s">
        <v>209</v>
      </c>
      <c r="D123" s="4">
        <v>1707.9069999999999</v>
      </c>
      <c r="E123" s="4">
        <v>82.25</v>
      </c>
      <c r="F123" s="5" t="s">
        <v>214</v>
      </c>
    </row>
    <row r="124" spans="1:6">
      <c r="A124" s="3">
        <v>121</v>
      </c>
      <c r="B124" s="3" t="s">
        <v>208</v>
      </c>
      <c r="C124" s="3" t="s">
        <v>209</v>
      </c>
      <c r="D124" s="4">
        <v>1821.9495999999999</v>
      </c>
      <c r="E124" s="4">
        <v>90.58</v>
      </c>
      <c r="F124" s="5" t="s">
        <v>215</v>
      </c>
    </row>
    <row r="125" spans="1:6">
      <c r="A125" s="3">
        <v>122</v>
      </c>
      <c r="B125" s="3" t="s">
        <v>208</v>
      </c>
      <c r="C125" s="3" t="s">
        <v>209</v>
      </c>
      <c r="D125" s="4">
        <v>1878.9682</v>
      </c>
      <c r="E125" s="4">
        <v>58.86</v>
      </c>
      <c r="F125" s="5" t="s">
        <v>216</v>
      </c>
    </row>
    <row r="126" spans="1:6">
      <c r="A126" s="3">
        <v>123</v>
      </c>
      <c r="B126" s="3" t="s">
        <v>208</v>
      </c>
      <c r="C126" s="3" t="s">
        <v>209</v>
      </c>
      <c r="D126" s="4">
        <v>1892.9860000000001</v>
      </c>
      <c r="E126" s="4">
        <v>55.89</v>
      </c>
      <c r="F126" s="5" t="s">
        <v>217</v>
      </c>
    </row>
    <row r="127" spans="1:6">
      <c r="A127" s="3">
        <v>124</v>
      </c>
      <c r="B127" s="3" t="s">
        <v>208</v>
      </c>
      <c r="C127" s="3" t="s">
        <v>209</v>
      </c>
      <c r="D127" s="4">
        <v>1964.0236</v>
      </c>
      <c r="E127" s="4">
        <v>142.80000000000001</v>
      </c>
      <c r="F127" s="5" t="s">
        <v>218</v>
      </c>
    </row>
    <row r="128" spans="1:6">
      <c r="A128" s="3">
        <v>125</v>
      </c>
      <c r="B128" s="3" t="s">
        <v>208</v>
      </c>
      <c r="C128" s="3" t="s">
        <v>209</v>
      </c>
      <c r="D128" s="4">
        <v>2035.0693000000001</v>
      </c>
      <c r="E128" s="4">
        <v>40.840000000000003</v>
      </c>
      <c r="F128" s="5" t="s">
        <v>219</v>
      </c>
    </row>
    <row r="129" spans="1:6">
      <c r="A129" s="3">
        <v>126</v>
      </c>
      <c r="B129" s="3" t="s">
        <v>208</v>
      </c>
      <c r="C129" s="3" t="s">
        <v>209</v>
      </c>
      <c r="D129" s="4">
        <v>2122.1061</v>
      </c>
      <c r="E129" s="4">
        <v>58.06</v>
      </c>
      <c r="F129" s="5" t="s">
        <v>220</v>
      </c>
    </row>
    <row r="130" spans="1:6">
      <c r="A130" s="3">
        <v>127</v>
      </c>
      <c r="B130" s="3" t="s">
        <v>208</v>
      </c>
      <c r="C130" s="3" t="s">
        <v>209</v>
      </c>
      <c r="D130" s="4">
        <v>2237.1316999999999</v>
      </c>
      <c r="E130" s="4">
        <v>45.98</v>
      </c>
      <c r="F130" s="5" t="s">
        <v>221</v>
      </c>
    </row>
    <row r="131" spans="1:6">
      <c r="A131" s="3">
        <v>128</v>
      </c>
      <c r="B131" s="3" t="s">
        <v>208</v>
      </c>
      <c r="C131" s="3" t="s">
        <v>209</v>
      </c>
      <c r="D131" s="4">
        <v>2497.2824999999998</v>
      </c>
      <c r="E131" s="4">
        <v>92.95</v>
      </c>
      <c r="F131" s="5" t="s">
        <v>222</v>
      </c>
    </row>
    <row r="132" spans="1:6">
      <c r="A132" s="3">
        <v>129</v>
      </c>
      <c r="B132" s="3" t="s">
        <v>208</v>
      </c>
      <c r="C132" s="3" t="s">
        <v>209</v>
      </c>
      <c r="D132" s="4">
        <v>2626.3234000000002</v>
      </c>
      <c r="E132" s="4">
        <v>39.57</v>
      </c>
      <c r="F132" s="5" t="s">
        <v>223</v>
      </c>
    </row>
    <row r="133" spans="1:6">
      <c r="A133" s="3">
        <v>130</v>
      </c>
      <c r="B133" s="3" t="s">
        <v>208</v>
      </c>
      <c r="C133" s="3" t="s">
        <v>209</v>
      </c>
      <c r="D133" s="4">
        <v>2853.4612999999999</v>
      </c>
      <c r="E133" s="4">
        <v>41.9</v>
      </c>
      <c r="F133" s="5" t="s">
        <v>224</v>
      </c>
    </row>
    <row r="134" spans="1:6">
      <c r="A134" s="3">
        <v>131</v>
      </c>
      <c r="B134" s="3" t="s">
        <v>208</v>
      </c>
      <c r="C134" s="3" t="s">
        <v>209</v>
      </c>
      <c r="D134" s="4">
        <v>3103.6021000000001</v>
      </c>
      <c r="E134" s="4">
        <v>77.260000000000005</v>
      </c>
      <c r="F134" s="5" t="s">
        <v>225</v>
      </c>
    </row>
    <row r="135" spans="1:6">
      <c r="A135" s="3">
        <v>132</v>
      </c>
      <c r="B135" s="3" t="s">
        <v>208</v>
      </c>
      <c r="C135" s="3" t="s">
        <v>209</v>
      </c>
      <c r="D135" s="4">
        <v>2882.4454000000001</v>
      </c>
      <c r="E135" s="4">
        <v>60.32</v>
      </c>
      <c r="F135" s="5" t="s">
        <v>226</v>
      </c>
    </row>
    <row r="136" spans="1:6">
      <c r="A136" s="3">
        <v>133</v>
      </c>
      <c r="B136" s="3" t="s">
        <v>208</v>
      </c>
      <c r="C136" s="3" t="s">
        <v>209</v>
      </c>
      <c r="D136" s="4">
        <v>3586.9110999999998</v>
      </c>
      <c r="E136" s="4">
        <v>59.23</v>
      </c>
      <c r="F136" s="5" t="s">
        <v>227</v>
      </c>
    </row>
    <row r="137" spans="1:6">
      <c r="A137" s="3">
        <v>134</v>
      </c>
      <c r="B137" s="3" t="s">
        <v>208</v>
      </c>
      <c r="C137" s="3" t="s">
        <v>209</v>
      </c>
      <c r="D137" s="4">
        <v>3194.6653000000001</v>
      </c>
      <c r="E137" s="4">
        <v>55.35</v>
      </c>
      <c r="F137" s="5" t="s">
        <v>228</v>
      </c>
    </row>
    <row r="138" spans="1:6">
      <c r="A138" s="3">
        <v>135</v>
      </c>
      <c r="B138" s="3" t="s">
        <v>208</v>
      </c>
      <c r="C138" s="3" t="s">
        <v>209</v>
      </c>
      <c r="D138" s="4">
        <v>3745.8649</v>
      </c>
      <c r="E138" s="4">
        <v>37.24</v>
      </c>
      <c r="F138" s="5" t="s">
        <v>229</v>
      </c>
    </row>
    <row r="139" spans="1:6">
      <c r="A139" s="3">
        <v>136</v>
      </c>
      <c r="B139" s="3" t="s">
        <v>230</v>
      </c>
      <c r="C139" s="3" t="s">
        <v>231</v>
      </c>
      <c r="D139" s="4">
        <v>1710.9247</v>
      </c>
      <c r="E139" s="4">
        <v>25.81</v>
      </c>
      <c r="F139" s="5" t="s">
        <v>232</v>
      </c>
    </row>
    <row r="140" spans="1:6">
      <c r="A140" s="3">
        <v>137</v>
      </c>
      <c r="B140" s="3" t="s">
        <v>230</v>
      </c>
      <c r="C140" s="3" t="s">
        <v>231</v>
      </c>
      <c r="D140" s="4">
        <v>1824.0052000000001</v>
      </c>
      <c r="E140" s="4">
        <v>37.659999999999997</v>
      </c>
      <c r="F140" s="5" t="s">
        <v>233</v>
      </c>
    </row>
    <row r="141" spans="1:6">
      <c r="A141" s="3">
        <v>138</v>
      </c>
      <c r="B141" s="3" t="s">
        <v>234</v>
      </c>
      <c r="C141" s="3" t="s">
        <v>235</v>
      </c>
      <c r="D141" s="4">
        <v>1727.8222000000001</v>
      </c>
      <c r="E141" s="4">
        <v>27.14</v>
      </c>
      <c r="F141" s="5" t="s">
        <v>236</v>
      </c>
    </row>
    <row r="142" spans="1:6">
      <c r="A142" s="3">
        <v>139</v>
      </c>
      <c r="B142" s="3" t="s">
        <v>237</v>
      </c>
      <c r="C142" s="3" t="s">
        <v>238</v>
      </c>
      <c r="D142" s="4">
        <v>1829.8824999999999</v>
      </c>
      <c r="E142" s="4">
        <v>44.77</v>
      </c>
      <c r="F142" s="5" t="s">
        <v>239</v>
      </c>
    </row>
    <row r="143" spans="1:6">
      <c r="A143" s="3">
        <v>140</v>
      </c>
      <c r="B143" s="3" t="s">
        <v>240</v>
      </c>
      <c r="C143" s="3" t="s">
        <v>241</v>
      </c>
      <c r="D143" s="4">
        <v>1667.8770999999999</v>
      </c>
      <c r="E143" s="4">
        <v>45.26</v>
      </c>
      <c r="F143" s="5" t="s">
        <v>242</v>
      </c>
    </row>
    <row r="144" spans="1:6">
      <c r="A144" s="3">
        <v>141</v>
      </c>
      <c r="B144" s="3" t="s">
        <v>240</v>
      </c>
      <c r="C144" s="3" t="s">
        <v>241</v>
      </c>
      <c r="D144" s="4">
        <v>1976.9861000000001</v>
      </c>
      <c r="E144" s="4">
        <v>27.26</v>
      </c>
      <c r="F144" s="5" t="s">
        <v>243</v>
      </c>
    </row>
    <row r="145" spans="1:6">
      <c r="A145" s="3">
        <v>142</v>
      </c>
      <c r="B145" s="3" t="s">
        <v>240</v>
      </c>
      <c r="C145" s="3" t="s">
        <v>241</v>
      </c>
      <c r="D145" s="4">
        <v>1944.9495999999999</v>
      </c>
      <c r="E145" s="4">
        <v>34.479999999999997</v>
      </c>
      <c r="F145" s="5" t="s">
        <v>244</v>
      </c>
    </row>
    <row r="146" spans="1:6">
      <c r="A146" s="3">
        <v>143</v>
      </c>
      <c r="B146" s="3" t="s">
        <v>240</v>
      </c>
      <c r="C146" s="3" t="s">
        <v>241</v>
      </c>
      <c r="D146" s="4">
        <v>2031.9784</v>
      </c>
      <c r="E146" s="4">
        <v>30.62</v>
      </c>
      <c r="F146" s="5" t="s">
        <v>245</v>
      </c>
    </row>
    <row r="147" spans="1:6">
      <c r="A147" s="3">
        <v>144</v>
      </c>
      <c r="B147" s="3" t="s">
        <v>246</v>
      </c>
      <c r="C147" s="3" t="s">
        <v>247</v>
      </c>
      <c r="D147" s="4">
        <v>1931.0623000000001</v>
      </c>
      <c r="E147" s="4">
        <v>64.510000000000005</v>
      </c>
      <c r="F147" s="5" t="s">
        <v>248</v>
      </c>
    </row>
    <row r="148" spans="1:6">
      <c r="A148" s="3">
        <v>145</v>
      </c>
      <c r="B148" s="3" t="s">
        <v>246</v>
      </c>
      <c r="C148" s="3" t="s">
        <v>247</v>
      </c>
      <c r="D148" s="4">
        <v>2018.0941</v>
      </c>
      <c r="E148" s="4">
        <v>36.86</v>
      </c>
      <c r="F148" s="5" t="s">
        <v>249</v>
      </c>
    </row>
    <row r="149" spans="1:6">
      <c r="A149" s="3">
        <v>146</v>
      </c>
      <c r="B149" s="3" t="s">
        <v>250</v>
      </c>
      <c r="C149" s="3" t="s">
        <v>251</v>
      </c>
      <c r="D149" s="4">
        <v>1467.7399</v>
      </c>
      <c r="E149" s="4">
        <v>42.48</v>
      </c>
      <c r="F149" s="5" t="s">
        <v>252</v>
      </c>
    </row>
    <row r="150" spans="1:6">
      <c r="A150" s="3">
        <v>147</v>
      </c>
      <c r="B150" s="3" t="s">
        <v>250</v>
      </c>
      <c r="C150" s="3" t="s">
        <v>251</v>
      </c>
      <c r="D150" s="4">
        <v>1623.8397</v>
      </c>
      <c r="E150" s="4">
        <v>45.63</v>
      </c>
      <c r="F150" s="5" t="s">
        <v>253</v>
      </c>
    </row>
    <row r="151" spans="1:6">
      <c r="A151" s="3">
        <v>148</v>
      </c>
      <c r="B151" s="3" t="s">
        <v>250</v>
      </c>
      <c r="C151" s="3" t="s">
        <v>251</v>
      </c>
      <c r="D151" s="4">
        <v>1668.8746000000001</v>
      </c>
      <c r="E151" s="4">
        <v>28.82</v>
      </c>
      <c r="F151" s="5" t="s">
        <v>254</v>
      </c>
    </row>
    <row r="152" spans="1:6">
      <c r="A152" s="3">
        <v>149</v>
      </c>
      <c r="B152" s="3" t="s">
        <v>250</v>
      </c>
      <c r="C152" s="3" t="s">
        <v>251</v>
      </c>
      <c r="D152" s="4">
        <v>1767.9409000000001</v>
      </c>
      <c r="E152" s="4">
        <v>36.1</v>
      </c>
      <c r="F152" s="5" t="s">
        <v>255</v>
      </c>
    </row>
    <row r="153" spans="1:6">
      <c r="A153" s="3">
        <v>150</v>
      </c>
      <c r="B153" s="3" t="s">
        <v>256</v>
      </c>
      <c r="C153" s="3" t="s">
        <v>257</v>
      </c>
      <c r="D153" s="4">
        <v>1499.6605999999999</v>
      </c>
      <c r="E153" s="4">
        <v>31.58</v>
      </c>
      <c r="F153" s="5" t="s">
        <v>258</v>
      </c>
    </row>
    <row r="154" spans="1:6">
      <c r="A154" s="3">
        <v>151</v>
      </c>
      <c r="B154" s="3" t="s">
        <v>256</v>
      </c>
      <c r="C154" s="3" t="s">
        <v>257</v>
      </c>
      <c r="D154" s="4">
        <v>1586.6908000000001</v>
      </c>
      <c r="E154" s="4">
        <v>38.68</v>
      </c>
      <c r="F154" s="5" t="s">
        <v>259</v>
      </c>
    </row>
    <row r="155" spans="1:6">
      <c r="A155" s="3">
        <v>152</v>
      </c>
      <c r="B155" s="3" t="s">
        <v>256</v>
      </c>
      <c r="C155" s="3" t="s">
        <v>257</v>
      </c>
      <c r="D155" s="4">
        <v>1673.7221999999999</v>
      </c>
      <c r="E155" s="4">
        <v>60.46</v>
      </c>
      <c r="F155" s="5" t="s">
        <v>260</v>
      </c>
    </row>
    <row r="156" spans="1:6">
      <c r="A156" s="3">
        <v>153</v>
      </c>
      <c r="B156" s="3" t="s">
        <v>256</v>
      </c>
      <c r="C156" s="3" t="s">
        <v>257</v>
      </c>
      <c r="D156" s="4">
        <v>1853.8489999999999</v>
      </c>
      <c r="E156" s="4">
        <v>39.58</v>
      </c>
      <c r="F156" s="5" t="s">
        <v>261</v>
      </c>
    </row>
    <row r="157" spans="1:6">
      <c r="A157" s="3">
        <v>154</v>
      </c>
      <c r="B157" s="3" t="s">
        <v>256</v>
      </c>
      <c r="C157" s="3" t="s">
        <v>257</v>
      </c>
      <c r="D157" s="4">
        <v>1940.8804</v>
      </c>
      <c r="E157" s="4">
        <v>74.81</v>
      </c>
      <c r="F157" s="5" t="s">
        <v>262</v>
      </c>
    </row>
    <row r="158" spans="1:6">
      <c r="A158" s="3">
        <v>155</v>
      </c>
      <c r="B158" s="3" t="s">
        <v>263</v>
      </c>
      <c r="C158" s="3" t="s">
        <v>264</v>
      </c>
      <c r="D158" s="4">
        <v>1857.9141999999999</v>
      </c>
      <c r="E158" s="4">
        <v>25.03</v>
      </c>
      <c r="F158" s="5" t="s">
        <v>265</v>
      </c>
    </row>
    <row r="159" spans="1:6">
      <c r="A159" s="3">
        <v>156</v>
      </c>
      <c r="B159" s="3" t="s">
        <v>266</v>
      </c>
      <c r="C159" s="3" t="s">
        <v>267</v>
      </c>
      <c r="D159" s="4">
        <v>1532.7272</v>
      </c>
      <c r="E159" s="4">
        <v>45.31</v>
      </c>
      <c r="F159" s="5" t="s">
        <v>268</v>
      </c>
    </row>
    <row r="160" spans="1:6">
      <c r="A160" s="3">
        <v>157</v>
      </c>
      <c r="B160" s="3" t="s">
        <v>269</v>
      </c>
      <c r="C160" s="3" t="s">
        <v>270</v>
      </c>
      <c r="D160" s="4">
        <v>1605.8443</v>
      </c>
      <c r="E160" s="4">
        <v>30.88</v>
      </c>
      <c r="F160" s="5" t="s">
        <v>271</v>
      </c>
    </row>
    <row r="161" spans="1:6">
      <c r="A161" s="3">
        <v>158</v>
      </c>
      <c r="B161" s="3" t="s">
        <v>272</v>
      </c>
      <c r="C161" s="3" t="s">
        <v>273</v>
      </c>
      <c r="D161" s="4">
        <v>1402.7054000000001</v>
      </c>
      <c r="E161" s="4">
        <v>44.76</v>
      </c>
      <c r="F161" s="5" t="s">
        <v>274</v>
      </c>
    </row>
    <row r="162" spans="1:6">
      <c r="A162" s="3">
        <v>159</v>
      </c>
      <c r="B162" s="3" t="s">
        <v>272</v>
      </c>
      <c r="C162" s="3" t="s">
        <v>273</v>
      </c>
      <c r="D162" s="4">
        <v>1549.7693999999999</v>
      </c>
      <c r="E162" s="4">
        <v>43.65</v>
      </c>
      <c r="F162" s="5" t="s">
        <v>275</v>
      </c>
    </row>
    <row r="163" spans="1:6">
      <c r="A163" s="3">
        <v>160</v>
      </c>
      <c r="B163" s="3" t="s">
        <v>276</v>
      </c>
      <c r="C163" s="3" t="s">
        <v>277</v>
      </c>
      <c r="D163" s="4">
        <v>1330.7295999999999</v>
      </c>
      <c r="E163" s="4">
        <v>49.56</v>
      </c>
      <c r="F163" s="5" t="s">
        <v>278</v>
      </c>
    </row>
    <row r="164" spans="1:6">
      <c r="A164" s="3">
        <v>161</v>
      </c>
      <c r="B164" s="3" t="s">
        <v>279</v>
      </c>
      <c r="C164" s="3" t="s">
        <v>280</v>
      </c>
      <c r="D164" s="4">
        <v>2043.0952</v>
      </c>
      <c r="E164" s="4">
        <v>103.77</v>
      </c>
      <c r="F164" s="5" t="s">
        <v>281</v>
      </c>
    </row>
    <row r="165" spans="1:6">
      <c r="A165" s="3">
        <v>162</v>
      </c>
      <c r="B165" s="3" t="s">
        <v>279</v>
      </c>
      <c r="C165" s="3" t="s">
        <v>280</v>
      </c>
      <c r="D165" s="4">
        <v>2171.1864999999998</v>
      </c>
      <c r="E165" s="4">
        <v>102.85</v>
      </c>
      <c r="F165" s="5" t="s">
        <v>282</v>
      </c>
    </row>
    <row r="166" spans="1:6">
      <c r="A166" s="3">
        <v>163</v>
      </c>
      <c r="B166" s="3" t="s">
        <v>279</v>
      </c>
      <c r="C166" s="3" t="s">
        <v>280</v>
      </c>
      <c r="D166" s="4">
        <v>2441.3573000000001</v>
      </c>
      <c r="E166" s="4">
        <v>47.52</v>
      </c>
      <c r="F166" s="5" t="s">
        <v>283</v>
      </c>
    </row>
    <row r="167" spans="1:6">
      <c r="A167" s="3">
        <v>164</v>
      </c>
      <c r="B167" s="3" t="s">
        <v>279</v>
      </c>
      <c r="C167" s="3" t="s">
        <v>280</v>
      </c>
      <c r="D167" s="4">
        <v>3108.7417</v>
      </c>
      <c r="E167" s="4">
        <v>157.46</v>
      </c>
      <c r="F167" s="5" t="s">
        <v>284</v>
      </c>
    </row>
    <row r="168" spans="1:6">
      <c r="A168" s="3">
        <v>165</v>
      </c>
      <c r="B168" s="3" t="s">
        <v>285</v>
      </c>
      <c r="C168" s="3" t="s">
        <v>286</v>
      </c>
      <c r="D168" s="4">
        <v>2315.3049000000001</v>
      </c>
      <c r="E168" s="4">
        <v>35.68</v>
      </c>
      <c r="F168" s="5" t="s">
        <v>287</v>
      </c>
    </row>
    <row r="169" spans="1:6">
      <c r="A169" s="3">
        <v>166</v>
      </c>
      <c r="B169" s="3" t="s">
        <v>288</v>
      </c>
      <c r="C169" s="3" t="s">
        <v>289</v>
      </c>
      <c r="D169" s="4">
        <v>2073.1075000000001</v>
      </c>
      <c r="E169" s="4">
        <v>98.57</v>
      </c>
      <c r="F169" s="5" t="s">
        <v>290</v>
      </c>
    </row>
    <row r="170" spans="1:6">
      <c r="A170" s="3">
        <v>167</v>
      </c>
      <c r="B170" s="3" t="s">
        <v>288</v>
      </c>
      <c r="C170" s="3" t="s">
        <v>289</v>
      </c>
      <c r="D170" s="4">
        <v>2201.2033000000001</v>
      </c>
      <c r="E170" s="4">
        <v>64.95</v>
      </c>
      <c r="F170" s="5" t="s">
        <v>291</v>
      </c>
    </row>
    <row r="171" spans="1:6">
      <c r="A171" s="3">
        <v>168</v>
      </c>
      <c r="B171" s="3" t="s">
        <v>288</v>
      </c>
      <c r="C171" s="3" t="s">
        <v>289</v>
      </c>
      <c r="D171" s="4">
        <v>2272.2341000000001</v>
      </c>
      <c r="E171" s="4">
        <v>41.84</v>
      </c>
      <c r="F171" s="5" t="s">
        <v>292</v>
      </c>
    </row>
    <row r="172" spans="1:6">
      <c r="A172" s="3">
        <v>169</v>
      </c>
      <c r="B172" s="3" t="s">
        <v>288</v>
      </c>
      <c r="C172" s="3" t="s">
        <v>289</v>
      </c>
      <c r="D172" s="4">
        <v>2428.3404999999998</v>
      </c>
      <c r="E172" s="4">
        <v>101</v>
      </c>
      <c r="F172" s="5" t="s">
        <v>293</v>
      </c>
    </row>
    <row r="173" spans="1:6">
      <c r="A173" s="3">
        <v>170</v>
      </c>
      <c r="B173" s="3" t="s">
        <v>288</v>
      </c>
      <c r="C173" s="3" t="s">
        <v>289</v>
      </c>
      <c r="D173" s="4">
        <v>2556.4321</v>
      </c>
      <c r="E173" s="4">
        <v>99.21</v>
      </c>
      <c r="F173" s="5" t="s">
        <v>294</v>
      </c>
    </row>
    <row r="174" spans="1:6">
      <c r="A174" s="3">
        <v>171</v>
      </c>
      <c r="B174" s="3" t="s">
        <v>295</v>
      </c>
      <c r="C174" s="3" t="s">
        <v>296</v>
      </c>
      <c r="D174" s="4">
        <v>2151.1026999999999</v>
      </c>
      <c r="E174" s="4">
        <v>65.63</v>
      </c>
      <c r="F174" s="5" t="s">
        <v>297</v>
      </c>
    </row>
    <row r="175" spans="1:6">
      <c r="A175" s="3">
        <v>172</v>
      </c>
      <c r="B175" s="3" t="s">
        <v>298</v>
      </c>
      <c r="C175" s="3" t="s">
        <v>299</v>
      </c>
      <c r="D175" s="4">
        <v>1404.7311999999999</v>
      </c>
      <c r="E175" s="4">
        <v>43.65</v>
      </c>
      <c r="F175" s="5" t="s">
        <v>300</v>
      </c>
    </row>
    <row r="176" spans="1:6">
      <c r="A176" s="3">
        <v>173</v>
      </c>
      <c r="B176" s="3" t="s">
        <v>298</v>
      </c>
      <c r="C176" s="3" t="s">
        <v>299</v>
      </c>
      <c r="D176" s="4">
        <v>1461.7536</v>
      </c>
      <c r="E176" s="4">
        <v>27.85</v>
      </c>
      <c r="F176" s="5" t="s">
        <v>301</v>
      </c>
    </row>
    <row r="177" spans="1:6">
      <c r="A177" s="3">
        <v>174</v>
      </c>
      <c r="B177" s="3" t="s">
        <v>298</v>
      </c>
      <c r="C177" s="3" t="s">
        <v>299</v>
      </c>
      <c r="D177" s="4">
        <v>1955.89</v>
      </c>
      <c r="E177" s="4">
        <v>128.41999999999999</v>
      </c>
      <c r="F177" s="5" t="s">
        <v>302</v>
      </c>
    </row>
    <row r="178" spans="1:6">
      <c r="A178" s="3">
        <v>175</v>
      </c>
      <c r="B178" s="3" t="s">
        <v>298</v>
      </c>
      <c r="C178" s="3" t="s">
        <v>299</v>
      </c>
      <c r="D178" s="4">
        <v>1957.99</v>
      </c>
      <c r="E178" s="4">
        <v>26.45</v>
      </c>
      <c r="F178" s="5" t="s">
        <v>303</v>
      </c>
    </row>
    <row r="179" spans="1:6">
      <c r="A179" s="3">
        <v>176</v>
      </c>
      <c r="B179" s="3" t="s">
        <v>298</v>
      </c>
      <c r="C179" s="3" t="s">
        <v>299</v>
      </c>
      <c r="D179" s="4">
        <v>2086.0551999999998</v>
      </c>
      <c r="E179" s="4">
        <v>33.270000000000003</v>
      </c>
      <c r="F179" s="5" t="s">
        <v>304</v>
      </c>
    </row>
    <row r="180" spans="1:6">
      <c r="A180" s="3">
        <v>177</v>
      </c>
      <c r="B180" s="3" t="s">
        <v>305</v>
      </c>
      <c r="C180" s="3" t="s">
        <v>306</v>
      </c>
      <c r="D180" s="4">
        <v>1758.8724999999999</v>
      </c>
      <c r="E180" s="4">
        <v>77.680000000000007</v>
      </c>
      <c r="F180" s="5" t="s">
        <v>307</v>
      </c>
    </row>
    <row r="181" spans="1:6">
      <c r="A181" s="3">
        <v>178</v>
      </c>
      <c r="B181" s="3" t="s">
        <v>308</v>
      </c>
      <c r="C181" s="3" t="s">
        <v>309</v>
      </c>
      <c r="D181" s="4">
        <v>1720.8561</v>
      </c>
      <c r="E181" s="4">
        <v>27.86</v>
      </c>
      <c r="F181" s="5" t="s">
        <v>310</v>
      </c>
    </row>
    <row r="182" spans="1:6">
      <c r="A182" s="3">
        <v>179</v>
      </c>
      <c r="B182" s="3" t="s">
        <v>308</v>
      </c>
      <c r="C182" s="3" t="s">
        <v>309</v>
      </c>
      <c r="D182" s="4">
        <v>2316.1770999999999</v>
      </c>
      <c r="E182" s="4">
        <v>25.01</v>
      </c>
      <c r="F182" s="5" t="s">
        <v>311</v>
      </c>
    </row>
    <row r="183" spans="1:6">
      <c r="A183" s="3">
        <v>180</v>
      </c>
      <c r="B183" s="3" t="s">
        <v>312</v>
      </c>
      <c r="C183" s="3" t="s">
        <v>313</v>
      </c>
      <c r="D183" s="4">
        <v>1456.7479000000001</v>
      </c>
      <c r="E183" s="4">
        <v>28.06</v>
      </c>
      <c r="F183" s="5" t="s">
        <v>314</v>
      </c>
    </row>
    <row r="184" spans="1:6">
      <c r="A184" s="3">
        <v>181</v>
      </c>
      <c r="B184" s="3" t="s">
        <v>312</v>
      </c>
      <c r="C184" s="3" t="s">
        <v>313</v>
      </c>
      <c r="D184" s="4">
        <v>1571.7763</v>
      </c>
      <c r="E184" s="4">
        <v>26.99</v>
      </c>
      <c r="F184" s="5" t="s">
        <v>315</v>
      </c>
    </row>
    <row r="185" spans="1:6">
      <c r="A185" s="3">
        <v>182</v>
      </c>
      <c r="B185" s="3" t="s">
        <v>316</v>
      </c>
      <c r="C185" s="3" t="s">
        <v>317</v>
      </c>
      <c r="D185" s="4">
        <v>1795.7800999999999</v>
      </c>
      <c r="E185" s="4">
        <v>42.65</v>
      </c>
      <c r="F185" s="5" t="s">
        <v>318</v>
      </c>
    </row>
    <row r="186" spans="1:6">
      <c r="A186" s="3">
        <v>183</v>
      </c>
      <c r="B186" s="3" t="s">
        <v>316</v>
      </c>
      <c r="C186" s="3" t="s">
        <v>317</v>
      </c>
      <c r="D186" s="4">
        <v>1836.8064999999999</v>
      </c>
      <c r="E186" s="4">
        <v>54.46</v>
      </c>
      <c r="F186" s="5" t="s">
        <v>319</v>
      </c>
    </row>
    <row r="187" spans="1:6">
      <c r="A187" s="3">
        <v>184</v>
      </c>
      <c r="B187" s="3" t="s">
        <v>316</v>
      </c>
      <c r="C187" s="3" t="s">
        <v>317</v>
      </c>
      <c r="D187" s="4">
        <v>2432.1271000000002</v>
      </c>
      <c r="E187" s="4">
        <v>30</v>
      </c>
      <c r="F187" s="5" t="s">
        <v>320</v>
      </c>
    </row>
    <row r="188" spans="1:6">
      <c r="A188" s="3">
        <v>185</v>
      </c>
      <c r="B188" s="3" t="s">
        <v>321</v>
      </c>
      <c r="C188" s="3" t="s">
        <v>322</v>
      </c>
      <c r="D188" s="4">
        <v>1561.7686000000001</v>
      </c>
      <c r="E188" s="4">
        <v>33.65</v>
      </c>
      <c r="F188" s="5" t="s">
        <v>323</v>
      </c>
    </row>
    <row r="189" spans="1:6">
      <c r="A189" s="3">
        <v>186</v>
      </c>
      <c r="B189" s="3" t="s">
        <v>321</v>
      </c>
      <c r="C189" s="3" t="s">
        <v>322</v>
      </c>
      <c r="D189" s="4">
        <v>1618.789</v>
      </c>
      <c r="E189" s="4">
        <v>46.98</v>
      </c>
      <c r="F189" s="5" t="s">
        <v>324</v>
      </c>
    </row>
    <row r="190" spans="1:6">
      <c r="A190" s="3">
        <v>187</v>
      </c>
      <c r="B190" s="3" t="s">
        <v>321</v>
      </c>
      <c r="C190" s="3" t="s">
        <v>322</v>
      </c>
      <c r="D190" s="4">
        <v>1746.8837000000001</v>
      </c>
      <c r="E190" s="4">
        <v>63.85</v>
      </c>
      <c r="F190" s="5" t="s">
        <v>325</v>
      </c>
    </row>
    <row r="191" spans="1:6">
      <c r="A191" s="3">
        <v>188</v>
      </c>
      <c r="B191" s="3" t="s">
        <v>321</v>
      </c>
      <c r="C191" s="3" t="s">
        <v>322</v>
      </c>
      <c r="D191" s="4">
        <v>1789.8128999999999</v>
      </c>
      <c r="E191" s="4">
        <v>36.44</v>
      </c>
      <c r="F191" s="5" t="s">
        <v>326</v>
      </c>
    </row>
    <row r="192" spans="1:6">
      <c r="A192" s="3">
        <v>189</v>
      </c>
      <c r="B192" s="3" t="s">
        <v>321</v>
      </c>
      <c r="C192" s="3" t="s">
        <v>322</v>
      </c>
      <c r="D192" s="4">
        <v>1846.8341</v>
      </c>
      <c r="E192" s="4">
        <v>31.78</v>
      </c>
      <c r="F192" s="5" t="s">
        <v>327</v>
      </c>
    </row>
    <row r="193" spans="1:6">
      <c r="A193" s="3">
        <v>190</v>
      </c>
      <c r="B193" s="3" t="s">
        <v>321</v>
      </c>
      <c r="C193" s="3" t="s">
        <v>322</v>
      </c>
      <c r="D193" s="4">
        <v>1887.8929000000001</v>
      </c>
      <c r="E193" s="4">
        <v>25.69</v>
      </c>
      <c r="F193" s="5" t="s">
        <v>328</v>
      </c>
    </row>
    <row r="194" spans="1:6">
      <c r="A194" s="3">
        <v>191</v>
      </c>
      <c r="B194" s="3" t="s">
        <v>321</v>
      </c>
      <c r="C194" s="3" t="s">
        <v>322</v>
      </c>
      <c r="D194" s="4">
        <v>1924.8825999999999</v>
      </c>
      <c r="E194" s="4">
        <v>80.63</v>
      </c>
      <c r="F194" s="5" t="s">
        <v>329</v>
      </c>
    </row>
    <row r="195" spans="1:6">
      <c r="A195" s="3">
        <v>192</v>
      </c>
      <c r="B195" s="3" t="s">
        <v>321</v>
      </c>
      <c r="C195" s="3" t="s">
        <v>322</v>
      </c>
      <c r="D195" s="4">
        <v>2015.9853000000001</v>
      </c>
      <c r="E195" s="4">
        <v>46.34</v>
      </c>
      <c r="F195" s="5" t="s">
        <v>330</v>
      </c>
    </row>
    <row r="196" spans="1:6">
      <c r="A196" s="3">
        <v>193</v>
      </c>
      <c r="B196" s="3" t="s">
        <v>321</v>
      </c>
      <c r="C196" s="3" t="s">
        <v>322</v>
      </c>
      <c r="D196" s="4">
        <v>2131.0140999999999</v>
      </c>
      <c r="E196" s="4">
        <v>35.380000000000003</v>
      </c>
      <c r="F196" s="5" t="s">
        <v>331</v>
      </c>
    </row>
    <row r="197" spans="1:6">
      <c r="A197" s="3">
        <v>194</v>
      </c>
      <c r="B197" s="3" t="s">
        <v>321</v>
      </c>
      <c r="C197" s="3" t="s">
        <v>322</v>
      </c>
      <c r="D197" s="4">
        <v>2115.0536999999999</v>
      </c>
      <c r="E197" s="4">
        <v>28.25</v>
      </c>
      <c r="F197" s="5" t="s">
        <v>332</v>
      </c>
    </row>
    <row r="198" spans="1:6">
      <c r="A198" s="3">
        <v>195</v>
      </c>
      <c r="B198" s="3" t="s">
        <v>321</v>
      </c>
      <c r="C198" s="3" t="s">
        <v>322</v>
      </c>
      <c r="D198" s="4">
        <v>2442.1525999999999</v>
      </c>
      <c r="E198" s="4">
        <v>25.75</v>
      </c>
      <c r="F198" s="5" t="s">
        <v>333</v>
      </c>
    </row>
    <row r="199" spans="1:6">
      <c r="A199" s="3">
        <v>196</v>
      </c>
      <c r="B199" s="3" t="s">
        <v>334</v>
      </c>
      <c r="C199" s="3" t="s">
        <v>335</v>
      </c>
      <c r="D199" s="4">
        <v>1878.8053</v>
      </c>
      <c r="E199" s="4">
        <v>50.85</v>
      </c>
      <c r="F199" s="5" t="s">
        <v>336</v>
      </c>
    </row>
    <row r="200" spans="1:6">
      <c r="A200" s="3">
        <v>197</v>
      </c>
      <c r="B200" s="3" t="s">
        <v>337</v>
      </c>
      <c r="C200" s="3" t="s">
        <v>338</v>
      </c>
      <c r="D200" s="4">
        <v>1830.8431</v>
      </c>
      <c r="E200" s="4">
        <v>39.96</v>
      </c>
      <c r="F200" s="5" t="s">
        <v>339</v>
      </c>
    </row>
    <row r="201" spans="1:6">
      <c r="A201" s="3">
        <v>198</v>
      </c>
      <c r="B201" s="3" t="s">
        <v>340</v>
      </c>
      <c r="C201" s="3" t="s">
        <v>341</v>
      </c>
      <c r="D201" s="4">
        <v>1433.6382000000001</v>
      </c>
      <c r="E201" s="4">
        <v>53.93</v>
      </c>
      <c r="F201" s="5" t="s">
        <v>342</v>
      </c>
    </row>
    <row r="202" spans="1:6">
      <c r="A202" s="3">
        <v>199</v>
      </c>
      <c r="B202" s="3" t="s">
        <v>343</v>
      </c>
      <c r="C202" s="3" t="s">
        <v>344</v>
      </c>
      <c r="D202" s="4">
        <v>1399.6794</v>
      </c>
      <c r="E202" s="4">
        <v>39.520000000000003</v>
      </c>
      <c r="F202" s="5" t="s">
        <v>345</v>
      </c>
    </row>
    <row r="203" spans="1:6">
      <c r="A203" s="3">
        <v>200</v>
      </c>
      <c r="B203" s="3" t="s">
        <v>343</v>
      </c>
      <c r="C203" s="3" t="s">
        <v>344</v>
      </c>
      <c r="D203" s="4">
        <v>1529.7072000000001</v>
      </c>
      <c r="E203" s="4">
        <v>29.5</v>
      </c>
      <c r="F203" s="5" t="s">
        <v>346</v>
      </c>
    </row>
    <row r="204" spans="1:6">
      <c r="A204" s="3">
        <v>201</v>
      </c>
      <c r="B204" s="3" t="s">
        <v>343</v>
      </c>
      <c r="C204" s="3" t="s">
        <v>344</v>
      </c>
      <c r="D204" s="4">
        <v>1528.7228</v>
      </c>
      <c r="E204" s="4">
        <v>67.36</v>
      </c>
      <c r="F204" s="5" t="s">
        <v>347</v>
      </c>
    </row>
    <row r="205" spans="1:6">
      <c r="A205" s="3">
        <v>202</v>
      </c>
      <c r="B205" s="3" t="s">
        <v>343</v>
      </c>
      <c r="C205" s="3" t="s">
        <v>344</v>
      </c>
      <c r="D205" s="4">
        <v>1586.7198000000001</v>
      </c>
      <c r="E205" s="4">
        <v>81.28</v>
      </c>
      <c r="F205" s="5" t="s">
        <v>348</v>
      </c>
    </row>
    <row r="206" spans="1:6">
      <c r="A206" s="3">
        <v>203</v>
      </c>
      <c r="B206" s="3" t="s">
        <v>343</v>
      </c>
      <c r="C206" s="3" t="s">
        <v>344</v>
      </c>
      <c r="D206" s="4">
        <v>1657.7642000000001</v>
      </c>
      <c r="E206" s="4">
        <v>53.89</v>
      </c>
      <c r="F206" s="5" t="s">
        <v>349</v>
      </c>
    </row>
    <row r="207" spans="1:6">
      <c r="A207" s="3">
        <v>204</v>
      </c>
      <c r="B207" s="3" t="s">
        <v>343</v>
      </c>
      <c r="C207" s="3" t="s">
        <v>344</v>
      </c>
      <c r="D207" s="4">
        <v>1599.7611999999999</v>
      </c>
      <c r="E207" s="4">
        <v>30.3</v>
      </c>
      <c r="F207" s="5" t="s">
        <v>350</v>
      </c>
    </row>
    <row r="208" spans="1:6">
      <c r="A208" s="3">
        <v>205</v>
      </c>
      <c r="B208" s="3" t="s">
        <v>343</v>
      </c>
      <c r="C208" s="3" t="s">
        <v>344</v>
      </c>
      <c r="D208" s="4">
        <v>1657.7657999999999</v>
      </c>
      <c r="E208" s="4">
        <v>47.33</v>
      </c>
      <c r="F208" s="5" t="s">
        <v>351</v>
      </c>
    </row>
    <row r="209" spans="1:6">
      <c r="A209" s="3">
        <v>206</v>
      </c>
      <c r="B209" s="3" t="s">
        <v>343</v>
      </c>
      <c r="C209" s="3" t="s">
        <v>344</v>
      </c>
      <c r="D209" s="4">
        <v>1592.8542</v>
      </c>
      <c r="E209" s="4">
        <v>80.56</v>
      </c>
      <c r="F209" s="5" t="s">
        <v>352</v>
      </c>
    </row>
    <row r="210" spans="1:6">
      <c r="A210" s="3">
        <v>207</v>
      </c>
      <c r="B210" s="3" t="s">
        <v>343</v>
      </c>
      <c r="C210" s="3" t="s">
        <v>344</v>
      </c>
      <c r="D210" s="4">
        <v>1713.8098</v>
      </c>
      <c r="E210" s="4">
        <v>29.79</v>
      </c>
      <c r="F210" s="5" t="s">
        <v>353</v>
      </c>
    </row>
    <row r="211" spans="1:6">
      <c r="A211" s="3">
        <v>208</v>
      </c>
      <c r="B211" s="3" t="s">
        <v>343</v>
      </c>
      <c r="C211" s="3" t="s">
        <v>344</v>
      </c>
      <c r="D211" s="4">
        <v>1770.8452</v>
      </c>
      <c r="E211" s="4">
        <v>84.33</v>
      </c>
      <c r="F211" s="5" t="s">
        <v>354</v>
      </c>
    </row>
    <row r="212" spans="1:6">
      <c r="A212" s="3">
        <v>209</v>
      </c>
      <c r="B212" s="3" t="s">
        <v>343</v>
      </c>
      <c r="C212" s="3" t="s">
        <v>344</v>
      </c>
      <c r="D212" s="4">
        <v>1748.9584</v>
      </c>
      <c r="E212" s="4">
        <v>40.89</v>
      </c>
      <c r="F212" s="5" t="s">
        <v>355</v>
      </c>
    </row>
    <row r="213" spans="1:6">
      <c r="A213" s="3">
        <v>210</v>
      </c>
      <c r="B213" s="3" t="s">
        <v>343</v>
      </c>
      <c r="C213" s="3" t="s">
        <v>344</v>
      </c>
      <c r="D213" s="4">
        <v>1841.884</v>
      </c>
      <c r="E213" s="4">
        <v>59.6</v>
      </c>
      <c r="F213" s="5" t="s">
        <v>356</v>
      </c>
    </row>
    <row r="214" spans="1:6">
      <c r="A214" s="3">
        <v>211</v>
      </c>
      <c r="B214" s="3" t="s">
        <v>343</v>
      </c>
      <c r="C214" s="3" t="s">
        <v>344</v>
      </c>
      <c r="D214" s="4">
        <v>1926.9502</v>
      </c>
      <c r="E214" s="4">
        <v>69.760000000000005</v>
      </c>
      <c r="F214" s="5" t="s">
        <v>357</v>
      </c>
    </row>
    <row r="215" spans="1:6">
      <c r="A215" s="3">
        <v>212</v>
      </c>
      <c r="B215" s="3" t="s">
        <v>343</v>
      </c>
      <c r="C215" s="3" t="s">
        <v>344</v>
      </c>
      <c r="D215" s="4">
        <v>1997.9848</v>
      </c>
      <c r="E215" s="4">
        <v>48.83</v>
      </c>
      <c r="F215" s="5" t="s">
        <v>358</v>
      </c>
    </row>
    <row r="216" spans="1:6">
      <c r="A216" s="3">
        <v>213</v>
      </c>
      <c r="B216" s="3" t="s">
        <v>359</v>
      </c>
      <c r="C216" s="3" t="s">
        <v>360</v>
      </c>
      <c r="D216" s="4">
        <v>1244.7058</v>
      </c>
      <c r="E216" s="4">
        <v>49.37</v>
      </c>
      <c r="F216" s="5" t="s">
        <v>361</v>
      </c>
    </row>
    <row r="217" spans="1:6">
      <c r="A217" s="3">
        <v>214</v>
      </c>
      <c r="B217" s="3" t="s">
        <v>359</v>
      </c>
      <c r="C217" s="3" t="s">
        <v>360</v>
      </c>
      <c r="D217" s="4">
        <v>1345.7527</v>
      </c>
      <c r="E217" s="4">
        <v>55.68</v>
      </c>
      <c r="F217" s="5" t="s">
        <v>362</v>
      </c>
    </row>
    <row r="218" spans="1:6">
      <c r="A218" s="3">
        <v>215</v>
      </c>
      <c r="B218" s="3" t="s">
        <v>359</v>
      </c>
      <c r="C218" s="3" t="s">
        <v>360</v>
      </c>
      <c r="D218" s="4">
        <v>1567.8535999999999</v>
      </c>
      <c r="E218" s="4">
        <v>26.48</v>
      </c>
      <c r="F218" s="5" t="s">
        <v>363</v>
      </c>
    </row>
    <row r="219" spans="1:6">
      <c r="A219" s="3">
        <v>216</v>
      </c>
      <c r="B219" s="3" t="s">
        <v>359</v>
      </c>
      <c r="C219" s="3" t="s">
        <v>360</v>
      </c>
      <c r="D219" s="4">
        <v>1570.8652</v>
      </c>
      <c r="E219" s="4">
        <v>52.48</v>
      </c>
      <c r="F219" s="5" t="s">
        <v>364</v>
      </c>
    </row>
    <row r="220" spans="1:6">
      <c r="A220" s="3">
        <v>217</v>
      </c>
      <c r="B220" s="3" t="s">
        <v>359</v>
      </c>
      <c r="C220" s="3" t="s">
        <v>360</v>
      </c>
      <c r="D220" s="4">
        <v>1683.9457</v>
      </c>
      <c r="E220" s="4">
        <v>37.369999999999997</v>
      </c>
      <c r="F220" s="5" t="s">
        <v>365</v>
      </c>
    </row>
    <row r="221" spans="1:6">
      <c r="A221" s="3">
        <v>218</v>
      </c>
      <c r="B221" s="3" t="s">
        <v>359</v>
      </c>
      <c r="C221" s="3" t="s">
        <v>360</v>
      </c>
      <c r="D221" s="4">
        <v>1949.0716</v>
      </c>
      <c r="E221" s="4">
        <v>37.74</v>
      </c>
      <c r="F221" s="5" t="s">
        <v>366</v>
      </c>
    </row>
    <row r="222" spans="1:6">
      <c r="A222" s="3">
        <v>219</v>
      </c>
      <c r="B222" s="3" t="s">
        <v>359</v>
      </c>
      <c r="C222" s="3" t="s">
        <v>360</v>
      </c>
      <c r="D222" s="4">
        <v>2086.1253000000002</v>
      </c>
      <c r="E222" s="4">
        <v>46.08</v>
      </c>
      <c r="F222" s="5" t="s">
        <v>367</v>
      </c>
    </row>
    <row r="223" spans="1:6">
      <c r="A223" s="3">
        <v>220</v>
      </c>
      <c r="B223" s="3" t="s">
        <v>359</v>
      </c>
      <c r="C223" s="3" t="s">
        <v>360</v>
      </c>
      <c r="D223" s="4">
        <v>2200.1765</v>
      </c>
      <c r="E223" s="4">
        <v>55.25</v>
      </c>
      <c r="F223" s="5" t="s">
        <v>368</v>
      </c>
    </row>
    <row r="224" spans="1:6">
      <c r="A224" s="3">
        <v>221</v>
      </c>
      <c r="B224" s="3" t="s">
        <v>359</v>
      </c>
      <c r="C224" s="3" t="s">
        <v>360</v>
      </c>
      <c r="D224" s="4">
        <v>2356.2710999999999</v>
      </c>
      <c r="E224" s="4">
        <v>28.01</v>
      </c>
      <c r="F224" s="5" t="s">
        <v>369</v>
      </c>
    </row>
    <row r="225" spans="1:6">
      <c r="A225" s="3">
        <v>222</v>
      </c>
      <c r="B225" s="3" t="s">
        <v>359</v>
      </c>
      <c r="C225" s="3" t="s">
        <v>360</v>
      </c>
      <c r="D225" s="4">
        <v>2469.3535999999999</v>
      </c>
      <c r="E225" s="4">
        <v>30.89</v>
      </c>
      <c r="F225" s="5" t="s">
        <v>370</v>
      </c>
    </row>
    <row r="226" spans="1:6">
      <c r="A226" s="3">
        <v>223</v>
      </c>
      <c r="B226" s="3" t="s">
        <v>371</v>
      </c>
      <c r="C226" s="3" t="s">
        <v>372</v>
      </c>
      <c r="D226" s="4">
        <v>1410.8226999999999</v>
      </c>
      <c r="E226" s="4">
        <v>28.69</v>
      </c>
      <c r="F226" s="5" t="s">
        <v>373</v>
      </c>
    </row>
    <row r="227" spans="1:6">
      <c r="A227" s="3">
        <v>224</v>
      </c>
      <c r="B227" s="3" t="s">
        <v>374</v>
      </c>
      <c r="C227" s="3" t="s">
        <v>375</v>
      </c>
      <c r="D227" s="4">
        <v>1146.6312</v>
      </c>
      <c r="E227" s="4">
        <v>51.27</v>
      </c>
      <c r="F227" s="5" t="s">
        <v>376</v>
      </c>
    </row>
    <row r="228" spans="1:6">
      <c r="A228" s="3">
        <v>225</v>
      </c>
      <c r="B228" s="3" t="s">
        <v>374</v>
      </c>
      <c r="C228" s="3" t="s">
        <v>375</v>
      </c>
      <c r="D228" s="4">
        <v>1302.7306000000001</v>
      </c>
      <c r="E228" s="4">
        <v>64.930000000000007</v>
      </c>
      <c r="F228" s="5" t="s">
        <v>377</v>
      </c>
    </row>
    <row r="229" spans="1:6">
      <c r="A229" s="3">
        <v>226</v>
      </c>
      <c r="B229" s="3" t="s">
        <v>374</v>
      </c>
      <c r="C229" s="3" t="s">
        <v>375</v>
      </c>
      <c r="D229" s="4">
        <v>1430.7898</v>
      </c>
      <c r="E229" s="4">
        <v>77.28</v>
      </c>
      <c r="F229" s="5" t="s">
        <v>378</v>
      </c>
    </row>
    <row r="230" spans="1:6">
      <c r="A230" s="3">
        <v>227</v>
      </c>
      <c r="B230" s="3" t="s">
        <v>374</v>
      </c>
      <c r="C230" s="3" t="s">
        <v>375</v>
      </c>
      <c r="D230" s="4">
        <v>1474.8166000000001</v>
      </c>
      <c r="E230" s="4">
        <v>39.1</v>
      </c>
      <c r="F230" s="5" t="s">
        <v>379</v>
      </c>
    </row>
    <row r="231" spans="1:6">
      <c r="A231" s="3">
        <v>228</v>
      </c>
      <c r="B231" s="3" t="s">
        <v>374</v>
      </c>
      <c r="C231" s="3" t="s">
        <v>375</v>
      </c>
      <c r="D231" s="4">
        <v>1625.7765999999999</v>
      </c>
      <c r="E231" s="4">
        <v>33.28</v>
      </c>
      <c r="F231" s="5" t="s">
        <v>380</v>
      </c>
    </row>
    <row r="232" spans="1:6">
      <c r="A232" s="3">
        <v>229</v>
      </c>
      <c r="B232" s="3" t="s">
        <v>374</v>
      </c>
      <c r="C232" s="3" t="s">
        <v>375</v>
      </c>
      <c r="D232" s="4">
        <v>1712.9601</v>
      </c>
      <c r="E232" s="4">
        <v>46.74</v>
      </c>
      <c r="F232" s="5" t="s">
        <v>381</v>
      </c>
    </row>
    <row r="233" spans="1:6">
      <c r="A233" s="3">
        <v>230</v>
      </c>
      <c r="B233" s="3" t="s">
        <v>374</v>
      </c>
      <c r="C233" s="3" t="s">
        <v>375</v>
      </c>
      <c r="D233" s="4">
        <v>1878.9265</v>
      </c>
      <c r="E233" s="4">
        <v>54.53</v>
      </c>
      <c r="F233" s="5" t="s">
        <v>382</v>
      </c>
    </row>
    <row r="234" spans="1:6">
      <c r="A234" s="3">
        <v>231</v>
      </c>
      <c r="B234" s="3" t="s">
        <v>374</v>
      </c>
      <c r="C234" s="3" t="s">
        <v>375</v>
      </c>
      <c r="D234" s="4">
        <v>1885.0453</v>
      </c>
      <c r="E234" s="4">
        <v>29.86</v>
      </c>
      <c r="F234" s="5" t="s">
        <v>383</v>
      </c>
    </row>
    <row r="235" spans="1:6">
      <c r="A235" s="3">
        <v>232</v>
      </c>
      <c r="B235" s="3" t="s">
        <v>374</v>
      </c>
      <c r="C235" s="3" t="s">
        <v>375</v>
      </c>
      <c r="D235" s="4">
        <v>1942.0664999999999</v>
      </c>
      <c r="E235" s="4">
        <v>32.22</v>
      </c>
      <c r="F235" s="5" t="s">
        <v>384</v>
      </c>
    </row>
    <row r="236" spans="1:6">
      <c r="A236" s="3">
        <v>233</v>
      </c>
      <c r="B236" s="3" t="s">
        <v>385</v>
      </c>
      <c r="C236" s="3" t="s">
        <v>386</v>
      </c>
      <c r="D236" s="4">
        <v>1540.796</v>
      </c>
      <c r="E236" s="4">
        <v>56.19</v>
      </c>
      <c r="F236" s="5" t="s">
        <v>387</v>
      </c>
    </row>
    <row r="237" spans="1:6">
      <c r="A237" s="3">
        <v>234</v>
      </c>
      <c r="B237" s="3" t="s">
        <v>385</v>
      </c>
      <c r="C237" s="3" t="s">
        <v>386</v>
      </c>
      <c r="D237" s="4">
        <v>1669.838</v>
      </c>
      <c r="E237" s="4">
        <v>52.36</v>
      </c>
      <c r="F237" s="5" t="s">
        <v>388</v>
      </c>
    </row>
    <row r="238" spans="1:6">
      <c r="A238" s="3">
        <v>235</v>
      </c>
      <c r="B238" s="3" t="s">
        <v>385</v>
      </c>
      <c r="C238" s="3" t="s">
        <v>386</v>
      </c>
      <c r="D238" s="4">
        <v>1768.903</v>
      </c>
      <c r="E238" s="4">
        <v>66.09</v>
      </c>
      <c r="F238" s="5" t="s">
        <v>389</v>
      </c>
    </row>
    <row r="239" spans="1:6">
      <c r="A239" s="3">
        <v>236</v>
      </c>
      <c r="B239" s="3" t="s">
        <v>385</v>
      </c>
      <c r="C239" s="3" t="s">
        <v>386</v>
      </c>
      <c r="D239" s="4">
        <v>1886.98</v>
      </c>
      <c r="E239" s="4">
        <v>38.89</v>
      </c>
      <c r="F239" s="5" t="s">
        <v>390</v>
      </c>
    </row>
    <row r="240" spans="1:6">
      <c r="A240" s="3">
        <v>237</v>
      </c>
      <c r="B240" s="3" t="s">
        <v>391</v>
      </c>
      <c r="C240" s="3" t="s">
        <v>392</v>
      </c>
      <c r="D240" s="4">
        <v>1506.8131000000001</v>
      </c>
      <c r="E240" s="4">
        <v>35.96</v>
      </c>
      <c r="F240" s="5" t="s">
        <v>393</v>
      </c>
    </row>
    <row r="241" spans="1:6">
      <c r="A241" s="3">
        <v>238</v>
      </c>
      <c r="B241" s="3" t="s">
        <v>391</v>
      </c>
      <c r="C241" s="3" t="s">
        <v>392</v>
      </c>
      <c r="D241" s="4">
        <v>1621.8381999999999</v>
      </c>
      <c r="E241" s="4">
        <v>43.03</v>
      </c>
      <c r="F241" s="5" t="s">
        <v>394</v>
      </c>
    </row>
    <row r="242" spans="1:6">
      <c r="A242" s="3">
        <v>239</v>
      </c>
      <c r="B242" s="3" t="s">
        <v>395</v>
      </c>
      <c r="C242" s="3" t="s">
        <v>396</v>
      </c>
      <c r="D242" s="4">
        <v>1547.8117</v>
      </c>
      <c r="E242" s="4">
        <v>32.5</v>
      </c>
      <c r="F242" s="5" t="s">
        <v>397</v>
      </c>
    </row>
    <row r="243" spans="1:6">
      <c r="A243" s="3">
        <v>240</v>
      </c>
      <c r="B243" s="3" t="s">
        <v>395</v>
      </c>
      <c r="C243" s="3" t="s">
        <v>396</v>
      </c>
      <c r="D243" s="4">
        <v>1646.8815999999999</v>
      </c>
      <c r="E243" s="4">
        <v>40.93</v>
      </c>
      <c r="F243" s="5" t="s">
        <v>398</v>
      </c>
    </row>
    <row r="244" spans="1:6">
      <c r="A244" s="3">
        <v>241</v>
      </c>
      <c r="B244" s="3" t="s">
        <v>399</v>
      </c>
      <c r="C244" s="3" t="s">
        <v>400</v>
      </c>
      <c r="D244" s="4">
        <v>1545.787</v>
      </c>
      <c r="E244" s="4">
        <v>55.64</v>
      </c>
      <c r="F244" s="5" t="s">
        <v>401</v>
      </c>
    </row>
    <row r="245" spans="1:6">
      <c r="A245" s="3">
        <v>242</v>
      </c>
      <c r="B245" s="3" t="s">
        <v>402</v>
      </c>
      <c r="C245" s="3" t="s">
        <v>403</v>
      </c>
      <c r="D245" s="4">
        <v>1504.8354999999999</v>
      </c>
      <c r="E245" s="4">
        <v>29.74</v>
      </c>
      <c r="F245" s="5" t="s">
        <v>404</v>
      </c>
    </row>
    <row r="246" spans="1:6">
      <c r="A246" s="3">
        <v>243</v>
      </c>
      <c r="B246" s="3" t="s">
        <v>402</v>
      </c>
      <c r="C246" s="3" t="s">
        <v>403</v>
      </c>
      <c r="D246" s="4">
        <v>1580.8114</v>
      </c>
      <c r="E246" s="4">
        <v>34.01</v>
      </c>
      <c r="F246" s="5" t="s">
        <v>405</v>
      </c>
    </row>
    <row r="247" spans="1:6">
      <c r="A247" s="3">
        <v>244</v>
      </c>
      <c r="B247" s="3" t="s">
        <v>402</v>
      </c>
      <c r="C247" s="3" t="s">
        <v>403</v>
      </c>
      <c r="D247" s="4">
        <v>1266.681</v>
      </c>
      <c r="E247" s="4">
        <v>33.24</v>
      </c>
      <c r="F247" s="5" t="s">
        <v>406</v>
      </c>
    </row>
    <row r="248" spans="1:6">
      <c r="A248" s="3">
        <v>245</v>
      </c>
      <c r="B248" s="3" t="s">
        <v>402</v>
      </c>
      <c r="C248" s="3" t="s">
        <v>403</v>
      </c>
      <c r="D248" s="4">
        <v>1752.9472000000001</v>
      </c>
      <c r="E248" s="4">
        <v>43.96</v>
      </c>
      <c r="F248" s="5" t="s">
        <v>407</v>
      </c>
    </row>
    <row r="249" spans="1:6">
      <c r="A249" s="3">
        <v>246</v>
      </c>
      <c r="B249" s="3" t="s">
        <v>402</v>
      </c>
      <c r="C249" s="3" t="s">
        <v>403</v>
      </c>
      <c r="D249" s="4">
        <v>1996.0309</v>
      </c>
      <c r="E249" s="4">
        <v>40.85</v>
      </c>
      <c r="F249" s="5" t="s">
        <v>408</v>
      </c>
    </row>
    <row r="250" spans="1:6">
      <c r="A250" s="3">
        <v>247</v>
      </c>
      <c r="B250" s="3" t="s">
        <v>409</v>
      </c>
      <c r="C250" s="3" t="s">
        <v>410</v>
      </c>
      <c r="D250" s="4">
        <v>1586.8813</v>
      </c>
      <c r="E250" s="4">
        <v>52.58</v>
      </c>
      <c r="F250" s="5" t="s">
        <v>411</v>
      </c>
    </row>
    <row r="251" spans="1:6">
      <c r="A251" s="3">
        <v>248</v>
      </c>
      <c r="B251" s="3" t="s">
        <v>409</v>
      </c>
      <c r="C251" s="3" t="s">
        <v>410</v>
      </c>
      <c r="D251" s="4">
        <v>1507.9009000000001</v>
      </c>
      <c r="E251" s="4">
        <v>40.1</v>
      </c>
      <c r="F251" s="5" t="s">
        <v>412</v>
      </c>
    </row>
    <row r="252" spans="1:6">
      <c r="A252" s="3">
        <v>249</v>
      </c>
      <c r="B252" s="3" t="s">
        <v>409</v>
      </c>
      <c r="C252" s="3" t="s">
        <v>410</v>
      </c>
      <c r="D252" s="4">
        <v>1608.9484</v>
      </c>
      <c r="E252" s="4">
        <v>55.34</v>
      </c>
      <c r="F252" s="5" t="s">
        <v>413</v>
      </c>
    </row>
    <row r="253" spans="1:6">
      <c r="A253" s="3">
        <v>250</v>
      </c>
      <c r="B253" s="3" t="s">
        <v>409</v>
      </c>
      <c r="C253" s="3" t="s">
        <v>410</v>
      </c>
      <c r="D253" s="4">
        <v>2010.1532999999999</v>
      </c>
      <c r="E253" s="4">
        <v>29.63</v>
      </c>
      <c r="F253" s="5" t="s">
        <v>414</v>
      </c>
    </row>
    <row r="254" spans="1:6">
      <c r="A254" s="3">
        <v>251</v>
      </c>
      <c r="B254" s="3" t="s">
        <v>409</v>
      </c>
      <c r="C254" s="3" t="s">
        <v>410</v>
      </c>
      <c r="D254" s="4">
        <v>1708.0162</v>
      </c>
      <c r="E254" s="4">
        <v>43.63</v>
      </c>
      <c r="F254" s="5" t="s">
        <v>415</v>
      </c>
    </row>
    <row r="255" spans="1:6">
      <c r="A255" s="3">
        <v>252</v>
      </c>
      <c r="B255" s="3" t="s">
        <v>416</v>
      </c>
      <c r="C255" s="3" t="s">
        <v>417</v>
      </c>
      <c r="D255" s="4">
        <v>1875.0986</v>
      </c>
      <c r="E255" s="4">
        <v>29.67</v>
      </c>
      <c r="F255" s="5" t="s">
        <v>418</v>
      </c>
    </row>
    <row r="256" spans="1:6">
      <c r="A256" s="3">
        <v>253</v>
      </c>
      <c r="B256" s="3" t="s">
        <v>416</v>
      </c>
      <c r="C256" s="3" t="s">
        <v>417</v>
      </c>
      <c r="D256" s="4">
        <v>2003.1960999999999</v>
      </c>
      <c r="E256" s="4">
        <v>29.87</v>
      </c>
      <c r="F256" s="5" t="s">
        <v>419</v>
      </c>
    </row>
    <row r="257" spans="1:6">
      <c r="A257" s="3">
        <v>254</v>
      </c>
      <c r="B257" s="3" t="s">
        <v>420</v>
      </c>
      <c r="C257" s="3" t="s">
        <v>421</v>
      </c>
      <c r="D257" s="4">
        <v>1502.826</v>
      </c>
      <c r="E257" s="4">
        <v>26.2</v>
      </c>
      <c r="F257" s="5" t="s">
        <v>422</v>
      </c>
    </row>
    <row r="258" spans="1:6">
      <c r="A258" s="3">
        <v>255</v>
      </c>
      <c r="B258" s="3" t="s">
        <v>420</v>
      </c>
      <c r="C258" s="3" t="s">
        <v>421</v>
      </c>
      <c r="D258" s="4">
        <v>1559.8452</v>
      </c>
      <c r="E258" s="4">
        <v>35.51</v>
      </c>
      <c r="F258" s="5" t="s">
        <v>423</v>
      </c>
    </row>
    <row r="259" spans="1:6">
      <c r="A259" s="3">
        <v>256</v>
      </c>
      <c r="B259" s="3" t="s">
        <v>424</v>
      </c>
      <c r="C259" s="3" t="s">
        <v>425</v>
      </c>
      <c r="D259" s="4">
        <v>1144.5916</v>
      </c>
      <c r="E259" s="4">
        <v>46.08</v>
      </c>
      <c r="F259" s="5" t="s">
        <v>426</v>
      </c>
    </row>
    <row r="260" spans="1:6">
      <c r="A260" s="3">
        <v>257</v>
      </c>
      <c r="B260" s="3" t="s">
        <v>427</v>
      </c>
      <c r="C260" s="3" t="s">
        <v>428</v>
      </c>
      <c r="D260" s="4">
        <v>1724.9016999999999</v>
      </c>
      <c r="E260" s="4">
        <v>32.270000000000003</v>
      </c>
      <c r="F260" s="5" t="s">
        <v>429</v>
      </c>
    </row>
    <row r="261" spans="1:6">
      <c r="A261" s="3">
        <v>258</v>
      </c>
      <c r="B261" s="3" t="s">
        <v>430</v>
      </c>
      <c r="C261" s="3" t="s">
        <v>431</v>
      </c>
      <c r="D261" s="4">
        <v>1962.8335</v>
      </c>
      <c r="E261" s="4">
        <v>50.41</v>
      </c>
      <c r="F261" s="5" t="s">
        <v>432</v>
      </c>
    </row>
    <row r="262" spans="1:6">
      <c r="A262" s="3">
        <v>259</v>
      </c>
      <c r="B262" s="3" t="s">
        <v>433</v>
      </c>
      <c r="C262" s="3" t="s">
        <v>434</v>
      </c>
      <c r="D262" s="4">
        <v>1470.7807</v>
      </c>
      <c r="E262" s="4">
        <v>30.07</v>
      </c>
      <c r="F262" s="5" t="s">
        <v>435</v>
      </c>
    </row>
    <row r="263" spans="1:6">
      <c r="A263" s="3">
        <v>260</v>
      </c>
      <c r="B263" s="3" t="s">
        <v>433</v>
      </c>
      <c r="C263" s="3" t="s">
        <v>434</v>
      </c>
      <c r="D263" s="4">
        <v>1423.8349000000001</v>
      </c>
      <c r="E263" s="4">
        <v>41.34</v>
      </c>
      <c r="F263" s="5" t="s">
        <v>436</v>
      </c>
    </row>
    <row r="264" spans="1:6">
      <c r="A264" s="3">
        <v>261</v>
      </c>
      <c r="B264" s="3" t="s">
        <v>433</v>
      </c>
      <c r="C264" s="3" t="s">
        <v>434</v>
      </c>
      <c r="D264" s="4">
        <v>1541.8153</v>
      </c>
      <c r="E264" s="4">
        <v>55.04</v>
      </c>
      <c r="F264" s="5" t="s">
        <v>437</v>
      </c>
    </row>
    <row r="265" spans="1:6">
      <c r="A265" s="3">
        <v>262</v>
      </c>
      <c r="B265" s="3" t="s">
        <v>433</v>
      </c>
      <c r="C265" s="3" t="s">
        <v>434</v>
      </c>
      <c r="D265" s="4">
        <v>1494.8692000000001</v>
      </c>
      <c r="E265" s="4">
        <v>33.840000000000003</v>
      </c>
      <c r="F265" s="5" t="s">
        <v>438</v>
      </c>
    </row>
    <row r="266" spans="1:6">
      <c r="A266" s="3">
        <v>263</v>
      </c>
      <c r="B266" s="3" t="s">
        <v>433</v>
      </c>
      <c r="C266" s="3" t="s">
        <v>434</v>
      </c>
      <c r="D266" s="4">
        <v>1921.8028999999999</v>
      </c>
      <c r="E266" s="4">
        <v>55.03</v>
      </c>
      <c r="F266" s="5" t="s">
        <v>439</v>
      </c>
    </row>
    <row r="267" spans="1:6">
      <c r="A267" s="3">
        <v>264</v>
      </c>
      <c r="B267" s="3" t="s">
        <v>433</v>
      </c>
      <c r="C267" s="3" t="s">
        <v>434</v>
      </c>
      <c r="D267" s="4">
        <v>1696.9048</v>
      </c>
      <c r="E267" s="4">
        <v>96.9</v>
      </c>
      <c r="F267" s="5" t="s">
        <v>440</v>
      </c>
    </row>
    <row r="268" spans="1:6">
      <c r="A268" s="3">
        <v>265</v>
      </c>
      <c r="B268" s="3" t="s">
        <v>433</v>
      </c>
      <c r="C268" s="3" t="s">
        <v>434</v>
      </c>
      <c r="D268" s="4">
        <v>1898.9635000000001</v>
      </c>
      <c r="E268" s="4">
        <v>65.040000000000006</v>
      </c>
      <c r="F268" s="5" t="s">
        <v>441</v>
      </c>
    </row>
    <row r="269" spans="1:6">
      <c r="A269" s="3">
        <v>266</v>
      </c>
      <c r="B269" s="3" t="s">
        <v>433</v>
      </c>
      <c r="C269" s="3" t="s">
        <v>434</v>
      </c>
      <c r="D269" s="4">
        <v>2160.0733</v>
      </c>
      <c r="E269" s="4">
        <v>44.51</v>
      </c>
      <c r="F269" s="5" t="s">
        <v>442</v>
      </c>
    </row>
    <row r="270" spans="1:6">
      <c r="A270" s="3">
        <v>267</v>
      </c>
      <c r="B270" s="3" t="s">
        <v>433</v>
      </c>
      <c r="C270" s="3" t="s">
        <v>434</v>
      </c>
      <c r="D270" s="4">
        <v>3033.5212999999999</v>
      </c>
      <c r="E270" s="4">
        <v>27.72</v>
      </c>
      <c r="F270" s="5" t="s">
        <v>443</v>
      </c>
    </row>
    <row r="271" spans="1:6">
      <c r="A271" s="3">
        <v>268</v>
      </c>
      <c r="B271" s="3" t="s">
        <v>444</v>
      </c>
      <c r="C271" s="3" t="s">
        <v>445</v>
      </c>
      <c r="D271" s="4">
        <v>1332.6967999999999</v>
      </c>
      <c r="E271" s="4">
        <v>32.33</v>
      </c>
      <c r="F271" s="5" t="s">
        <v>446</v>
      </c>
    </row>
    <row r="272" spans="1:6">
      <c r="A272" s="3">
        <v>269</v>
      </c>
      <c r="B272" s="3" t="s">
        <v>444</v>
      </c>
      <c r="C272" s="3" t="s">
        <v>445</v>
      </c>
      <c r="D272" s="4">
        <v>1429.7501999999999</v>
      </c>
      <c r="E272" s="4">
        <v>40.54</v>
      </c>
      <c r="F272" s="5" t="s">
        <v>447</v>
      </c>
    </row>
    <row r="273" spans="1:6">
      <c r="A273" s="3">
        <v>270</v>
      </c>
      <c r="B273" s="3" t="s">
        <v>444</v>
      </c>
      <c r="C273" s="3" t="s">
        <v>445</v>
      </c>
      <c r="D273" s="4">
        <v>1540.778</v>
      </c>
      <c r="E273" s="4">
        <v>63.59</v>
      </c>
      <c r="F273" s="5" t="s">
        <v>448</v>
      </c>
    </row>
    <row r="274" spans="1:6">
      <c r="A274" s="3">
        <v>271</v>
      </c>
      <c r="B274" s="3" t="s">
        <v>444</v>
      </c>
      <c r="C274" s="3" t="s">
        <v>445</v>
      </c>
      <c r="D274" s="4">
        <v>1603.9332999999999</v>
      </c>
      <c r="E274" s="4">
        <v>39.03</v>
      </c>
      <c r="F274" s="5" t="s">
        <v>449</v>
      </c>
    </row>
    <row r="275" spans="1:6">
      <c r="A275" s="3">
        <v>272</v>
      </c>
      <c r="B275" s="3" t="s">
        <v>444</v>
      </c>
      <c r="C275" s="3" t="s">
        <v>445</v>
      </c>
      <c r="D275" s="4">
        <v>1688.8430000000001</v>
      </c>
      <c r="E275" s="4">
        <v>52.67</v>
      </c>
      <c r="F275" s="5" t="s">
        <v>450</v>
      </c>
    </row>
    <row r="276" spans="1:6">
      <c r="A276" s="3">
        <v>273</v>
      </c>
      <c r="B276" s="3" t="s">
        <v>444</v>
      </c>
      <c r="C276" s="3" t="s">
        <v>445</v>
      </c>
      <c r="D276" s="4">
        <v>1714.963</v>
      </c>
      <c r="E276" s="4">
        <v>50.28</v>
      </c>
      <c r="F276" s="5" t="s">
        <v>451</v>
      </c>
    </row>
    <row r="277" spans="1:6">
      <c r="A277" s="3">
        <v>274</v>
      </c>
      <c r="B277" s="3" t="s">
        <v>444</v>
      </c>
      <c r="C277" s="3" t="s">
        <v>445</v>
      </c>
      <c r="D277" s="4">
        <v>1772.8686</v>
      </c>
      <c r="E277" s="4">
        <v>57.84</v>
      </c>
      <c r="F277" s="5" t="s">
        <v>452</v>
      </c>
    </row>
    <row r="278" spans="1:6">
      <c r="A278" s="3">
        <v>275</v>
      </c>
      <c r="B278" s="3" t="s">
        <v>444</v>
      </c>
      <c r="C278" s="3" t="s">
        <v>445</v>
      </c>
      <c r="D278" s="4">
        <v>1916.9566</v>
      </c>
      <c r="E278" s="4">
        <v>56.78</v>
      </c>
      <c r="F278" s="5" t="s">
        <v>453</v>
      </c>
    </row>
    <row r="279" spans="1:6">
      <c r="A279" s="3">
        <v>276</v>
      </c>
      <c r="B279" s="3" t="s">
        <v>444</v>
      </c>
      <c r="C279" s="3" t="s">
        <v>445</v>
      </c>
      <c r="D279" s="4">
        <v>2031.9811</v>
      </c>
      <c r="E279" s="4">
        <v>26.58</v>
      </c>
      <c r="F279" s="5" t="s">
        <v>454</v>
      </c>
    </row>
    <row r="280" spans="1:6">
      <c r="A280" s="3">
        <v>277</v>
      </c>
      <c r="B280" s="3" t="s">
        <v>444</v>
      </c>
      <c r="C280" s="3" t="s">
        <v>445</v>
      </c>
      <c r="D280" s="4">
        <v>2146.027</v>
      </c>
      <c r="E280" s="4">
        <v>36.64</v>
      </c>
      <c r="F280" s="5" t="s">
        <v>455</v>
      </c>
    </row>
    <row r="281" spans="1:6">
      <c r="A281" s="3">
        <v>278</v>
      </c>
      <c r="B281" s="6" t="s">
        <v>456</v>
      </c>
      <c r="C281" s="6" t="s">
        <v>457</v>
      </c>
      <c r="D281" s="7">
        <v>1239.7153000000001</v>
      </c>
      <c r="E281" s="7">
        <v>63.56</v>
      </c>
      <c r="F281" s="8" t="s">
        <v>458</v>
      </c>
    </row>
    <row r="282" spans="1:6">
      <c r="A282" s="3">
        <v>279</v>
      </c>
      <c r="B282" s="6" t="s">
        <v>456</v>
      </c>
      <c r="C282" s="6" t="s">
        <v>457</v>
      </c>
      <c r="D282" s="7">
        <v>1236.7189000000001</v>
      </c>
      <c r="E282" s="7">
        <v>27.04</v>
      </c>
      <c r="F282" s="8" t="s">
        <v>459</v>
      </c>
    </row>
    <row r="283" spans="1:6">
      <c r="A283" s="3">
        <v>280</v>
      </c>
      <c r="B283" s="6" t="s">
        <v>456</v>
      </c>
      <c r="C283" s="6" t="s">
        <v>457</v>
      </c>
      <c r="D283" s="7">
        <v>1296.7357</v>
      </c>
      <c r="E283" s="7">
        <v>34.42</v>
      </c>
      <c r="F283" s="8" t="s">
        <v>460</v>
      </c>
    </row>
    <row r="284" spans="1:6">
      <c r="A284" s="3">
        <v>281</v>
      </c>
      <c r="B284" s="6" t="s">
        <v>456</v>
      </c>
      <c r="C284" s="6" t="s">
        <v>457</v>
      </c>
      <c r="D284" s="7">
        <v>1353.7557999999999</v>
      </c>
      <c r="E284" s="7">
        <v>65.790000000000006</v>
      </c>
      <c r="F284" s="8" t="s">
        <v>461</v>
      </c>
    </row>
    <row r="285" spans="1:6">
      <c r="A285" s="3">
        <v>282</v>
      </c>
      <c r="B285" s="6" t="s">
        <v>456</v>
      </c>
      <c r="C285" s="6" t="s">
        <v>457</v>
      </c>
      <c r="D285" s="7">
        <v>1410.7798</v>
      </c>
      <c r="E285" s="7">
        <v>44.64</v>
      </c>
      <c r="F285" s="8" t="s">
        <v>462</v>
      </c>
    </row>
    <row r="286" spans="1:6">
      <c r="A286" s="3">
        <v>283</v>
      </c>
      <c r="B286" s="6" t="s">
        <v>456</v>
      </c>
      <c r="C286" s="6" t="s">
        <v>457</v>
      </c>
      <c r="D286" s="7">
        <v>1530.8329000000001</v>
      </c>
      <c r="E286" s="7">
        <v>62.57</v>
      </c>
      <c r="F286" s="8" t="s">
        <v>463</v>
      </c>
    </row>
    <row r="287" spans="1:6">
      <c r="A287" s="3">
        <v>284</v>
      </c>
      <c r="B287" s="6" t="s">
        <v>456</v>
      </c>
      <c r="C287" s="6" t="s">
        <v>457</v>
      </c>
      <c r="D287" s="7">
        <v>1556.8501000000001</v>
      </c>
      <c r="E287" s="7">
        <v>44.7</v>
      </c>
      <c r="F287" s="8" t="s">
        <v>464</v>
      </c>
    </row>
    <row r="288" spans="1:6">
      <c r="A288" s="3">
        <v>285</v>
      </c>
      <c r="B288" s="6" t="s">
        <v>456</v>
      </c>
      <c r="C288" s="6" t="s">
        <v>457</v>
      </c>
      <c r="D288" s="7">
        <v>1570.8649</v>
      </c>
      <c r="E288" s="7">
        <v>34.9</v>
      </c>
      <c r="F288" s="8" t="s">
        <v>465</v>
      </c>
    </row>
    <row r="289" spans="1:6">
      <c r="A289" s="3">
        <v>286</v>
      </c>
      <c r="B289" s="6" t="s">
        <v>456</v>
      </c>
      <c r="C289" s="6" t="s">
        <v>457</v>
      </c>
      <c r="D289" s="7">
        <v>1627.8877</v>
      </c>
      <c r="E289" s="7">
        <v>51.19</v>
      </c>
      <c r="F289" s="8" t="s">
        <v>466</v>
      </c>
    </row>
    <row r="290" spans="1:6">
      <c r="A290" s="3">
        <v>287</v>
      </c>
      <c r="B290" s="6" t="s">
        <v>456</v>
      </c>
      <c r="C290" s="6" t="s">
        <v>457</v>
      </c>
      <c r="D290" s="7">
        <v>1685.8942</v>
      </c>
      <c r="E290" s="7">
        <v>43.41</v>
      </c>
      <c r="F290" s="8" t="s">
        <v>467</v>
      </c>
    </row>
    <row r="291" spans="1:6">
      <c r="A291" s="3">
        <v>288</v>
      </c>
      <c r="B291" s="6" t="s">
        <v>456</v>
      </c>
      <c r="C291" s="6" t="s">
        <v>457</v>
      </c>
      <c r="D291" s="7">
        <v>1750.8973000000001</v>
      </c>
      <c r="E291" s="7">
        <v>80.23</v>
      </c>
      <c r="F291" s="8" t="s">
        <v>468</v>
      </c>
    </row>
    <row r="292" spans="1:6">
      <c r="A292" s="3">
        <v>289</v>
      </c>
      <c r="B292" s="6" t="s">
        <v>456</v>
      </c>
      <c r="C292" s="6" t="s">
        <v>457</v>
      </c>
      <c r="D292" s="7">
        <v>1644.8797</v>
      </c>
      <c r="E292" s="7">
        <v>25.31</v>
      </c>
      <c r="F292" s="8" t="s">
        <v>469</v>
      </c>
    </row>
    <row r="293" spans="1:6">
      <c r="A293" s="3">
        <v>290</v>
      </c>
      <c r="B293" s="6" t="s">
        <v>456</v>
      </c>
      <c r="C293" s="6" t="s">
        <v>457</v>
      </c>
      <c r="D293" s="7">
        <v>1756.9314999999999</v>
      </c>
      <c r="E293" s="7">
        <v>42.66</v>
      </c>
      <c r="F293" s="8" t="s">
        <v>470</v>
      </c>
    </row>
    <row r="294" spans="1:6">
      <c r="A294" s="3">
        <v>291</v>
      </c>
      <c r="B294" s="6" t="s">
        <v>456</v>
      </c>
      <c r="C294" s="6" t="s">
        <v>457</v>
      </c>
      <c r="D294" s="7">
        <v>1863.9829</v>
      </c>
      <c r="E294" s="7">
        <v>75.52</v>
      </c>
      <c r="F294" s="8" t="s">
        <v>471</v>
      </c>
    </row>
    <row r="295" spans="1:6">
      <c r="A295" s="3">
        <v>292</v>
      </c>
      <c r="B295" s="6" t="s">
        <v>456</v>
      </c>
      <c r="C295" s="6" t="s">
        <v>457</v>
      </c>
      <c r="D295" s="7">
        <v>1741.9327000000001</v>
      </c>
      <c r="E295" s="7">
        <v>51.69</v>
      </c>
      <c r="F295" s="8" t="s">
        <v>472</v>
      </c>
    </row>
    <row r="296" spans="1:6">
      <c r="A296" s="3">
        <v>293</v>
      </c>
      <c r="B296" s="6" t="s">
        <v>456</v>
      </c>
      <c r="C296" s="6" t="s">
        <v>457</v>
      </c>
      <c r="D296" s="7">
        <v>1833.9703</v>
      </c>
      <c r="E296" s="7">
        <v>76.61</v>
      </c>
      <c r="F296" s="8" t="s">
        <v>473</v>
      </c>
    </row>
    <row r="297" spans="1:6">
      <c r="A297" s="3">
        <v>294</v>
      </c>
      <c r="B297" s="6" t="s">
        <v>456</v>
      </c>
      <c r="C297" s="6" t="s">
        <v>457</v>
      </c>
      <c r="D297" s="7">
        <v>1870.9756</v>
      </c>
      <c r="E297" s="7">
        <v>25.52</v>
      </c>
      <c r="F297" s="8" t="s">
        <v>474</v>
      </c>
    </row>
    <row r="298" spans="1:6">
      <c r="A298" s="3">
        <v>295</v>
      </c>
      <c r="B298" s="6" t="s">
        <v>456</v>
      </c>
      <c r="C298" s="6" t="s">
        <v>457</v>
      </c>
      <c r="D298" s="7">
        <v>1870.9735000000001</v>
      </c>
      <c r="E298" s="7">
        <v>71.02</v>
      </c>
      <c r="F298" s="8" t="s">
        <v>475</v>
      </c>
    </row>
    <row r="299" spans="1:6">
      <c r="A299" s="3">
        <v>296</v>
      </c>
      <c r="B299" s="6" t="s">
        <v>456</v>
      </c>
      <c r="C299" s="6" t="s">
        <v>457</v>
      </c>
      <c r="D299" s="7">
        <v>1947.0499</v>
      </c>
      <c r="E299" s="7">
        <v>93.78</v>
      </c>
      <c r="F299" s="8" t="s">
        <v>476</v>
      </c>
    </row>
    <row r="300" spans="1:6">
      <c r="A300" s="3">
        <v>297</v>
      </c>
      <c r="B300" s="6" t="s">
        <v>456</v>
      </c>
      <c r="C300" s="6" t="s">
        <v>457</v>
      </c>
      <c r="D300" s="7">
        <v>2086.0569999999998</v>
      </c>
      <c r="E300" s="7">
        <v>86.37</v>
      </c>
      <c r="F300" s="8" t="s">
        <v>477</v>
      </c>
    </row>
    <row r="301" spans="1:6">
      <c r="A301" s="3">
        <v>298</v>
      </c>
      <c r="B301" s="6" t="s">
        <v>456</v>
      </c>
      <c r="C301" s="6" t="s">
        <v>457</v>
      </c>
      <c r="D301" s="7">
        <v>1985.0148999999999</v>
      </c>
      <c r="E301" s="7">
        <v>53.38</v>
      </c>
      <c r="F301" s="8" t="s">
        <v>478</v>
      </c>
    </row>
    <row r="302" spans="1:6">
      <c r="A302" s="3">
        <v>299</v>
      </c>
      <c r="B302" s="6" t="s">
        <v>456</v>
      </c>
      <c r="C302" s="6" t="s">
        <v>457</v>
      </c>
      <c r="D302" s="7">
        <v>2091.1412999999998</v>
      </c>
      <c r="E302" s="7">
        <v>64.16</v>
      </c>
      <c r="F302" s="8" t="s">
        <v>479</v>
      </c>
    </row>
    <row r="303" spans="1:6">
      <c r="A303" s="3">
        <v>300</v>
      </c>
      <c r="B303" s="6" t="s">
        <v>456</v>
      </c>
      <c r="C303" s="6" t="s">
        <v>457</v>
      </c>
      <c r="D303" s="7">
        <v>2171.1541000000002</v>
      </c>
      <c r="E303" s="7">
        <v>25.48</v>
      </c>
      <c r="F303" s="8" t="s">
        <v>480</v>
      </c>
    </row>
    <row r="304" spans="1:6">
      <c r="A304" s="3">
        <v>301</v>
      </c>
      <c r="B304" s="6" t="s">
        <v>456</v>
      </c>
      <c r="C304" s="6" t="s">
        <v>457</v>
      </c>
      <c r="D304" s="7">
        <v>2365.2932999999998</v>
      </c>
      <c r="E304" s="7">
        <v>35.58</v>
      </c>
      <c r="F304" s="8" t="s">
        <v>481</v>
      </c>
    </row>
    <row r="305" spans="1:6">
      <c r="A305" s="3">
        <v>302</v>
      </c>
      <c r="B305" s="6" t="s">
        <v>456</v>
      </c>
      <c r="C305" s="6" t="s">
        <v>457</v>
      </c>
      <c r="D305" s="7">
        <v>2391.2575999999999</v>
      </c>
      <c r="E305" s="7">
        <v>52.13</v>
      </c>
      <c r="F305" s="8" t="s">
        <v>482</v>
      </c>
    </row>
    <row r="306" spans="1:6">
      <c r="A306" s="3">
        <v>303</v>
      </c>
      <c r="B306" s="6" t="s">
        <v>456</v>
      </c>
      <c r="C306" s="6" t="s">
        <v>457</v>
      </c>
      <c r="D306" s="7">
        <v>2478.3780999999999</v>
      </c>
      <c r="E306" s="7">
        <v>28.53</v>
      </c>
      <c r="F306" s="8" t="s">
        <v>483</v>
      </c>
    </row>
    <row r="307" spans="1:6">
      <c r="A307" s="3">
        <v>304</v>
      </c>
      <c r="B307" s="6" t="s">
        <v>456</v>
      </c>
      <c r="C307" s="6" t="s">
        <v>457</v>
      </c>
      <c r="D307" s="7">
        <v>2591.4256999999998</v>
      </c>
      <c r="E307" s="7">
        <v>58.5</v>
      </c>
      <c r="F307" s="8" t="s">
        <v>484</v>
      </c>
    </row>
    <row r="308" spans="1:6">
      <c r="A308" s="3">
        <v>305</v>
      </c>
      <c r="B308" s="6" t="s">
        <v>456</v>
      </c>
      <c r="C308" s="6" t="s">
        <v>457</v>
      </c>
      <c r="D308" s="7">
        <v>2722.4648999999999</v>
      </c>
      <c r="E308" s="7">
        <v>36.9</v>
      </c>
      <c r="F308" s="8" t="s">
        <v>485</v>
      </c>
    </row>
    <row r="309" spans="1:6">
      <c r="A309" s="3">
        <v>306</v>
      </c>
      <c r="B309" s="6" t="s">
        <v>486</v>
      </c>
      <c r="C309" s="6" t="s">
        <v>487</v>
      </c>
      <c r="D309" s="7">
        <v>1410.7575999999999</v>
      </c>
      <c r="E309" s="7">
        <v>47.38</v>
      </c>
      <c r="F309" s="8" t="s">
        <v>488</v>
      </c>
    </row>
    <row r="310" spans="1:6">
      <c r="A310" s="3">
        <v>307</v>
      </c>
      <c r="B310" s="6" t="s">
        <v>486</v>
      </c>
      <c r="C310" s="6" t="s">
        <v>487</v>
      </c>
      <c r="D310" s="7">
        <v>1791.8131000000001</v>
      </c>
      <c r="E310" s="7">
        <v>30.45</v>
      </c>
      <c r="F310" s="8" t="s">
        <v>489</v>
      </c>
    </row>
    <row r="311" spans="1:6">
      <c r="A311" s="3">
        <v>308</v>
      </c>
      <c r="B311" s="6" t="s">
        <v>490</v>
      </c>
      <c r="C311" s="6" t="s">
        <v>491</v>
      </c>
      <c r="D311" s="7">
        <v>1178.6215999999999</v>
      </c>
      <c r="E311" s="7">
        <v>42.18</v>
      </c>
      <c r="F311" s="8" t="s">
        <v>492</v>
      </c>
    </row>
    <row r="312" spans="1:6">
      <c r="A312" s="3">
        <v>309</v>
      </c>
      <c r="B312" s="6" t="s">
        <v>490</v>
      </c>
      <c r="C312" s="6" t="s">
        <v>491</v>
      </c>
      <c r="D312" s="7">
        <v>1325.6576</v>
      </c>
      <c r="E312" s="7">
        <v>68.040000000000006</v>
      </c>
      <c r="F312" s="8" t="s">
        <v>493</v>
      </c>
    </row>
    <row r="313" spans="1:6">
      <c r="A313" s="3">
        <v>310</v>
      </c>
      <c r="B313" s="6" t="s">
        <v>490</v>
      </c>
      <c r="C313" s="6" t="s">
        <v>491</v>
      </c>
      <c r="D313" s="7">
        <v>1382.6786</v>
      </c>
      <c r="E313" s="7">
        <v>47.74</v>
      </c>
      <c r="F313" s="8" t="s">
        <v>494</v>
      </c>
    </row>
    <row r="314" spans="1:6">
      <c r="A314" s="3">
        <v>311</v>
      </c>
      <c r="B314" s="3" t="s">
        <v>490</v>
      </c>
      <c r="C314" s="6" t="s">
        <v>491</v>
      </c>
      <c r="D314" s="4">
        <v>1481.7589</v>
      </c>
      <c r="E314" s="4">
        <v>55.61</v>
      </c>
      <c r="F314" s="5" t="s">
        <v>495</v>
      </c>
    </row>
    <row r="315" spans="1:6">
      <c r="A315" s="3">
        <v>312</v>
      </c>
      <c r="B315" s="3" t="s">
        <v>490</v>
      </c>
      <c r="C315" s="6" t="s">
        <v>491</v>
      </c>
      <c r="D315" s="4">
        <v>1552.7955999999999</v>
      </c>
      <c r="E315" s="4">
        <v>32.270000000000003</v>
      </c>
      <c r="F315" s="5" t="s">
        <v>496</v>
      </c>
    </row>
    <row r="316" spans="1:6">
      <c r="A316" s="3">
        <v>313</v>
      </c>
      <c r="B316" s="3" t="s">
        <v>490</v>
      </c>
      <c r="C316" s="6" t="s">
        <v>491</v>
      </c>
      <c r="D316" s="4">
        <v>1538.7808</v>
      </c>
      <c r="E316" s="4">
        <v>40.53</v>
      </c>
      <c r="F316" s="5" t="s">
        <v>497</v>
      </c>
    </row>
    <row r="317" spans="1:6">
      <c r="A317" s="3">
        <v>314</v>
      </c>
      <c r="B317" s="3" t="s">
        <v>490</v>
      </c>
      <c r="C317" s="6" t="s">
        <v>491</v>
      </c>
      <c r="D317" s="4">
        <v>1694.8788999999999</v>
      </c>
      <c r="E317" s="4">
        <v>28.96</v>
      </c>
      <c r="F317" s="5" t="s">
        <v>498</v>
      </c>
    </row>
    <row r="318" spans="1:6">
      <c r="A318" s="3">
        <v>315</v>
      </c>
      <c r="B318" s="3" t="s">
        <v>490</v>
      </c>
      <c r="C318" s="6" t="s">
        <v>491</v>
      </c>
      <c r="D318" s="4">
        <v>1653.8436999999999</v>
      </c>
      <c r="E318" s="4">
        <v>25.86</v>
      </c>
      <c r="F318" s="5" t="s">
        <v>499</v>
      </c>
    </row>
    <row r="319" spans="1:6">
      <c r="A319" s="3">
        <v>316</v>
      </c>
      <c r="B319" s="3" t="s">
        <v>490</v>
      </c>
      <c r="C319" s="6" t="s">
        <v>491</v>
      </c>
      <c r="D319" s="4">
        <v>1882.9483</v>
      </c>
      <c r="E319" s="4">
        <v>46.13</v>
      </c>
      <c r="F319" s="5" t="s">
        <v>500</v>
      </c>
    </row>
    <row r="320" spans="1:6">
      <c r="A320" s="3">
        <v>317</v>
      </c>
      <c r="B320" s="3" t="s">
        <v>490</v>
      </c>
      <c r="C320" s="6" t="s">
        <v>491</v>
      </c>
      <c r="D320" s="4">
        <v>1996.9884999999999</v>
      </c>
      <c r="E320" s="4">
        <v>48.9</v>
      </c>
      <c r="F320" s="5" t="s">
        <v>501</v>
      </c>
    </row>
    <row r="321" spans="1:6">
      <c r="A321" s="3">
        <v>318</v>
      </c>
      <c r="B321" s="3" t="s">
        <v>502</v>
      </c>
      <c r="C321" s="3" t="s">
        <v>503</v>
      </c>
      <c r="D321" s="4">
        <v>1407.703</v>
      </c>
      <c r="E321" s="4">
        <v>55.51</v>
      </c>
      <c r="F321" s="5" t="s">
        <v>504</v>
      </c>
    </row>
    <row r="322" spans="1:6">
      <c r="A322" s="3">
        <v>319</v>
      </c>
      <c r="B322" s="3" t="s">
        <v>502</v>
      </c>
      <c r="C322" s="3" t="s">
        <v>503</v>
      </c>
      <c r="D322" s="4">
        <v>1478.7415000000001</v>
      </c>
      <c r="E322" s="4">
        <v>54.04</v>
      </c>
      <c r="F322" s="5" t="s">
        <v>505</v>
      </c>
    </row>
    <row r="323" spans="1:6">
      <c r="A323" s="3">
        <v>320</v>
      </c>
      <c r="B323" s="3" t="s">
        <v>506</v>
      </c>
      <c r="C323" s="3" t="s">
        <v>507</v>
      </c>
      <c r="D323" s="4">
        <v>1565.761</v>
      </c>
      <c r="E323" s="4">
        <v>32.86</v>
      </c>
      <c r="F323" s="5" t="s">
        <v>508</v>
      </c>
    </row>
    <row r="324" spans="1:6">
      <c r="A324" s="3">
        <v>321</v>
      </c>
      <c r="B324" s="3" t="s">
        <v>509</v>
      </c>
      <c r="C324" s="3" t="s">
        <v>510</v>
      </c>
      <c r="D324" s="4">
        <v>1542.8377</v>
      </c>
      <c r="E324" s="4">
        <v>29.87</v>
      </c>
      <c r="F324" s="5" t="s">
        <v>511</v>
      </c>
    </row>
    <row r="325" spans="1:6">
      <c r="A325" s="3">
        <v>322</v>
      </c>
      <c r="B325" s="3" t="s">
        <v>509</v>
      </c>
      <c r="C325" s="3" t="s">
        <v>510</v>
      </c>
      <c r="D325" s="4">
        <v>1656.8788</v>
      </c>
      <c r="E325" s="4">
        <v>34.57</v>
      </c>
      <c r="F325" s="5" t="s">
        <v>512</v>
      </c>
    </row>
    <row r="326" spans="1:6">
      <c r="A326" s="3">
        <v>323</v>
      </c>
      <c r="B326" s="3" t="s">
        <v>509</v>
      </c>
      <c r="C326" s="3" t="s">
        <v>510</v>
      </c>
      <c r="D326" s="4">
        <v>1713.8974000000001</v>
      </c>
      <c r="E326" s="4">
        <v>27.67</v>
      </c>
      <c r="F326" s="5" t="s">
        <v>513</v>
      </c>
    </row>
    <row r="327" spans="1:6">
      <c r="A327" s="3">
        <v>324</v>
      </c>
      <c r="B327" s="3" t="s">
        <v>509</v>
      </c>
      <c r="C327" s="3" t="s">
        <v>510</v>
      </c>
      <c r="D327" s="4">
        <v>1827.9439</v>
      </c>
      <c r="E327" s="4">
        <v>51.24</v>
      </c>
      <c r="F327" s="5" t="s">
        <v>514</v>
      </c>
    </row>
    <row r="328" spans="1:6">
      <c r="A328" s="3">
        <v>325</v>
      </c>
      <c r="B328" s="3" t="s">
        <v>509</v>
      </c>
      <c r="C328" s="3" t="s">
        <v>510</v>
      </c>
      <c r="D328" s="4">
        <v>1884.9594999999999</v>
      </c>
      <c r="E328" s="4">
        <v>37.29</v>
      </c>
      <c r="F328" s="5" t="s">
        <v>515</v>
      </c>
    </row>
    <row r="329" spans="1:6">
      <c r="A329" s="3">
        <v>326</v>
      </c>
      <c r="B329" s="3" t="s">
        <v>516</v>
      </c>
      <c r="C329" s="3" t="s">
        <v>517</v>
      </c>
      <c r="D329" s="4">
        <v>2464.1957000000002</v>
      </c>
      <c r="E329" s="4">
        <v>31.23</v>
      </c>
      <c r="F329" s="5" t="s">
        <v>518</v>
      </c>
    </row>
    <row r="330" spans="1:6">
      <c r="A330" s="3">
        <v>327</v>
      </c>
      <c r="B330" s="3" t="s">
        <v>519</v>
      </c>
      <c r="C330" s="3" t="s">
        <v>520</v>
      </c>
      <c r="D330" s="4">
        <v>1520.758</v>
      </c>
      <c r="E330" s="4">
        <v>44.91</v>
      </c>
      <c r="F330" s="5" t="s">
        <v>521</v>
      </c>
    </row>
    <row r="331" spans="1:6">
      <c r="A331" s="3">
        <v>328</v>
      </c>
      <c r="B331" s="3" t="s">
        <v>522</v>
      </c>
      <c r="C331" s="3" t="s">
        <v>523</v>
      </c>
      <c r="D331" s="4">
        <v>1555.7116000000001</v>
      </c>
      <c r="E331" s="4">
        <v>44.21</v>
      </c>
      <c r="F331" s="5" t="s">
        <v>524</v>
      </c>
    </row>
    <row r="332" spans="1:6">
      <c r="A332" s="3">
        <v>329</v>
      </c>
      <c r="B332" s="3" t="s">
        <v>525</v>
      </c>
      <c r="C332" s="3" t="s">
        <v>526</v>
      </c>
      <c r="D332" s="4">
        <v>1967.9073000000001</v>
      </c>
      <c r="E332" s="4">
        <v>37.6</v>
      </c>
      <c r="F332" s="5" t="s">
        <v>527</v>
      </c>
    </row>
    <row r="333" spans="1:6">
      <c r="A333" s="3">
        <v>330</v>
      </c>
      <c r="B333" s="3" t="s">
        <v>528</v>
      </c>
      <c r="C333" s="3" t="s">
        <v>529</v>
      </c>
      <c r="D333" s="4">
        <v>1303.6561999999999</v>
      </c>
      <c r="E333" s="4">
        <v>74.08</v>
      </c>
      <c r="F333" s="5" t="s">
        <v>530</v>
      </c>
    </row>
    <row r="334" spans="1:6">
      <c r="A334" s="3">
        <v>331</v>
      </c>
      <c r="B334" s="3" t="s">
        <v>531</v>
      </c>
      <c r="C334" s="3" t="s">
        <v>532</v>
      </c>
      <c r="D334" s="4">
        <v>1566.8767</v>
      </c>
      <c r="E334" s="4">
        <v>32.99</v>
      </c>
      <c r="F334" s="5" t="s">
        <v>533</v>
      </c>
    </row>
    <row r="335" spans="1:6">
      <c r="A335" s="3">
        <v>332</v>
      </c>
      <c r="B335" s="3" t="s">
        <v>534</v>
      </c>
      <c r="C335" s="3" t="s">
        <v>535</v>
      </c>
      <c r="D335" s="4">
        <v>1247.6541999999999</v>
      </c>
      <c r="E335" s="4">
        <v>59.33</v>
      </c>
      <c r="F335" s="5" t="s">
        <v>536</v>
      </c>
    </row>
    <row r="336" spans="1:6">
      <c r="A336" s="3">
        <v>333</v>
      </c>
      <c r="B336" s="3" t="s">
        <v>534</v>
      </c>
      <c r="C336" s="3" t="s">
        <v>535</v>
      </c>
      <c r="D336" s="4">
        <v>1375.7139999999999</v>
      </c>
      <c r="E336" s="4">
        <v>74.56</v>
      </c>
      <c r="F336" s="5" t="s">
        <v>537</v>
      </c>
    </row>
    <row r="337" spans="1:6">
      <c r="A337" s="3">
        <v>334</v>
      </c>
      <c r="B337" s="3" t="s">
        <v>534</v>
      </c>
      <c r="C337" s="3" t="s">
        <v>535</v>
      </c>
      <c r="D337" s="4">
        <v>1360.7374</v>
      </c>
      <c r="E337" s="4">
        <v>94.4</v>
      </c>
      <c r="F337" s="5" t="s">
        <v>538</v>
      </c>
    </row>
    <row r="338" spans="1:6">
      <c r="A338" s="3">
        <v>335</v>
      </c>
      <c r="B338" s="3" t="s">
        <v>534</v>
      </c>
      <c r="C338" s="3" t="s">
        <v>535</v>
      </c>
      <c r="D338" s="4">
        <v>1596.7927</v>
      </c>
      <c r="E338" s="4">
        <v>37.81</v>
      </c>
      <c r="F338" s="5" t="s">
        <v>539</v>
      </c>
    </row>
    <row r="339" spans="1:6">
      <c r="A339" s="3">
        <v>336</v>
      </c>
      <c r="B339" s="3" t="s">
        <v>534</v>
      </c>
      <c r="C339" s="3" t="s">
        <v>535</v>
      </c>
      <c r="D339" s="4">
        <v>1488.7954</v>
      </c>
      <c r="E339" s="4">
        <v>86.97</v>
      </c>
      <c r="F339" s="5" t="s">
        <v>540</v>
      </c>
    </row>
    <row r="340" spans="1:6">
      <c r="A340" s="3">
        <v>337</v>
      </c>
      <c r="B340" s="3" t="s">
        <v>534</v>
      </c>
      <c r="C340" s="3" t="s">
        <v>535</v>
      </c>
      <c r="D340" s="4">
        <v>1601.8788999999999</v>
      </c>
      <c r="E340" s="4">
        <v>54.74</v>
      </c>
      <c r="F340" s="5" t="s">
        <v>541</v>
      </c>
    </row>
    <row r="341" spans="1:6">
      <c r="A341" s="3">
        <v>338</v>
      </c>
      <c r="B341" s="3" t="s">
        <v>534</v>
      </c>
      <c r="C341" s="3" t="s">
        <v>535</v>
      </c>
      <c r="D341" s="4">
        <v>2252.1201999999998</v>
      </c>
      <c r="E341" s="4">
        <v>58.02</v>
      </c>
      <c r="F341" s="5" t="s">
        <v>542</v>
      </c>
    </row>
    <row r="342" spans="1:6">
      <c r="A342" s="3">
        <v>339</v>
      </c>
      <c r="B342" s="3" t="s">
        <v>543</v>
      </c>
      <c r="C342" s="3" t="s">
        <v>544</v>
      </c>
      <c r="D342" s="4">
        <v>1282.731</v>
      </c>
      <c r="E342" s="4">
        <v>27.28</v>
      </c>
      <c r="F342" s="5" t="s">
        <v>545</v>
      </c>
    </row>
    <row r="343" spans="1:6">
      <c r="A343" s="3">
        <v>340</v>
      </c>
      <c r="B343" s="3" t="s">
        <v>543</v>
      </c>
      <c r="C343" s="3" t="s">
        <v>544</v>
      </c>
      <c r="D343" s="4">
        <v>1395.8109999999999</v>
      </c>
      <c r="E343" s="4">
        <v>48.09</v>
      </c>
      <c r="F343" s="5" t="s">
        <v>546</v>
      </c>
    </row>
    <row r="344" spans="1:6">
      <c r="A344" s="3">
        <v>341</v>
      </c>
      <c r="B344" s="3" t="s">
        <v>543</v>
      </c>
      <c r="C344" s="3" t="s">
        <v>544</v>
      </c>
      <c r="D344" s="4">
        <v>1595.9395999999999</v>
      </c>
      <c r="E344" s="4">
        <v>26.28</v>
      </c>
      <c r="F344" s="5" t="s">
        <v>547</v>
      </c>
    </row>
    <row r="345" spans="1:6">
      <c r="A345" s="3">
        <v>342</v>
      </c>
      <c r="B345" s="3" t="s">
        <v>548</v>
      </c>
      <c r="C345" s="3" t="s">
        <v>549</v>
      </c>
      <c r="D345" s="4">
        <v>1349.6422</v>
      </c>
      <c r="E345" s="4">
        <v>40.17</v>
      </c>
      <c r="F345" s="5" t="s">
        <v>550</v>
      </c>
    </row>
    <row r="346" spans="1:6">
      <c r="A346" s="3">
        <v>343</v>
      </c>
      <c r="B346" s="3" t="s">
        <v>548</v>
      </c>
      <c r="C346" s="3" t="s">
        <v>549</v>
      </c>
      <c r="D346" s="4">
        <v>1627.9801</v>
      </c>
      <c r="E346" s="4">
        <v>62.04</v>
      </c>
      <c r="F346" s="5" t="s">
        <v>551</v>
      </c>
    </row>
    <row r="347" spans="1:6">
      <c r="A347" s="3">
        <v>344</v>
      </c>
      <c r="B347" s="3" t="s">
        <v>548</v>
      </c>
      <c r="C347" s="3" t="s">
        <v>549</v>
      </c>
      <c r="D347" s="4">
        <v>1871.0657000000001</v>
      </c>
      <c r="E347" s="4">
        <v>36.03</v>
      </c>
      <c r="F347" s="5" t="s">
        <v>552</v>
      </c>
    </row>
    <row r="348" spans="1:6">
      <c r="A348" s="3">
        <v>345</v>
      </c>
      <c r="B348" s="3" t="s">
        <v>553</v>
      </c>
      <c r="C348" s="3" t="s">
        <v>554</v>
      </c>
      <c r="D348" s="4">
        <v>1505.7664</v>
      </c>
      <c r="E348" s="4">
        <v>41.3</v>
      </c>
      <c r="F348" s="5" t="s">
        <v>555</v>
      </c>
    </row>
    <row r="349" spans="1:6">
      <c r="A349" s="3">
        <v>346</v>
      </c>
      <c r="B349" s="3" t="s">
        <v>553</v>
      </c>
      <c r="C349" s="3" t="s">
        <v>554</v>
      </c>
      <c r="D349" s="4">
        <v>1587.9355</v>
      </c>
      <c r="E349" s="4">
        <v>52.14</v>
      </c>
      <c r="F349" s="5" t="s">
        <v>556</v>
      </c>
    </row>
    <row r="350" spans="1:6">
      <c r="A350" s="3">
        <v>347</v>
      </c>
      <c r="B350" s="3" t="s">
        <v>553</v>
      </c>
      <c r="C350" s="3" t="s">
        <v>554</v>
      </c>
      <c r="D350" s="4">
        <v>1701.0169000000001</v>
      </c>
      <c r="E350" s="4">
        <v>43.28</v>
      </c>
      <c r="F350" s="5" t="s">
        <v>557</v>
      </c>
    </row>
    <row r="351" spans="1:6">
      <c r="A351" s="3">
        <v>348</v>
      </c>
      <c r="B351" s="3" t="s">
        <v>553</v>
      </c>
      <c r="C351" s="3" t="s">
        <v>554</v>
      </c>
      <c r="D351" s="4">
        <v>1772.0545</v>
      </c>
      <c r="E351" s="4">
        <v>42.01</v>
      </c>
      <c r="F351" s="5" t="s">
        <v>558</v>
      </c>
    </row>
    <row r="352" spans="1:6">
      <c r="A352" s="3">
        <v>349</v>
      </c>
      <c r="B352" s="3" t="s">
        <v>559</v>
      </c>
      <c r="C352" s="3" t="s">
        <v>560</v>
      </c>
      <c r="D352" s="4">
        <v>1645.9339</v>
      </c>
      <c r="E352" s="4">
        <v>31.93</v>
      </c>
      <c r="F352" s="5" t="s">
        <v>561</v>
      </c>
    </row>
    <row r="353" spans="1:6">
      <c r="A353" s="3">
        <v>350</v>
      </c>
      <c r="B353" s="3" t="s">
        <v>562</v>
      </c>
      <c r="C353" s="3" t="s">
        <v>563</v>
      </c>
      <c r="D353" s="4">
        <v>1409.8040000000001</v>
      </c>
      <c r="E353" s="4">
        <v>51.34</v>
      </c>
      <c r="F353" s="5" t="s">
        <v>564</v>
      </c>
    </row>
    <row r="354" spans="1:6">
      <c r="A354" s="3">
        <v>351</v>
      </c>
      <c r="B354" s="6" t="s">
        <v>562</v>
      </c>
      <c r="C354" s="6" t="s">
        <v>563</v>
      </c>
      <c r="D354" s="7">
        <v>1466.8240000000001</v>
      </c>
      <c r="E354" s="7">
        <v>58.29</v>
      </c>
      <c r="F354" s="8" t="s">
        <v>565</v>
      </c>
    </row>
    <row r="355" spans="1:6">
      <c r="A355" s="3">
        <v>352</v>
      </c>
      <c r="B355" s="6" t="s">
        <v>562</v>
      </c>
      <c r="C355" s="3" t="s">
        <v>563</v>
      </c>
      <c r="D355" s="7">
        <v>1553.8576</v>
      </c>
      <c r="E355" s="7">
        <v>31.3</v>
      </c>
      <c r="F355" s="8" t="s">
        <v>566</v>
      </c>
    </row>
    <row r="356" spans="1:6">
      <c r="A356" s="3">
        <v>353</v>
      </c>
      <c r="B356" s="6" t="s">
        <v>562</v>
      </c>
      <c r="C356" s="6" t="s">
        <v>563</v>
      </c>
      <c r="D356" s="7">
        <v>1681.9516000000001</v>
      </c>
      <c r="E356" s="7">
        <v>59.17</v>
      </c>
      <c r="F356" s="8" t="s">
        <v>567</v>
      </c>
    </row>
    <row r="357" spans="1:6">
      <c r="A357" s="3">
        <v>354</v>
      </c>
      <c r="B357" s="6" t="s">
        <v>568</v>
      </c>
      <c r="C357" s="6" t="s">
        <v>569</v>
      </c>
      <c r="D357" s="7">
        <v>1605.8280999999999</v>
      </c>
      <c r="E357" s="7">
        <v>33.68</v>
      </c>
      <c r="F357" s="8" t="s">
        <v>570</v>
      </c>
    </row>
    <row r="358" spans="1:6">
      <c r="A358" s="3">
        <v>355</v>
      </c>
      <c r="B358" s="6" t="s">
        <v>571</v>
      </c>
      <c r="C358" s="6" t="s">
        <v>572</v>
      </c>
      <c r="D358" s="7">
        <v>1337.6386</v>
      </c>
      <c r="E358" s="7">
        <v>47.29</v>
      </c>
      <c r="F358" s="8" t="s">
        <v>573</v>
      </c>
    </row>
    <row r="359" spans="1:6">
      <c r="A359" s="3">
        <v>356</v>
      </c>
      <c r="B359" s="6" t="s">
        <v>571</v>
      </c>
      <c r="C359" s="6" t="s">
        <v>572</v>
      </c>
      <c r="D359" s="7">
        <v>1551.7444</v>
      </c>
      <c r="E359" s="7">
        <v>77.64</v>
      </c>
      <c r="F359" s="8" t="s">
        <v>574</v>
      </c>
    </row>
    <row r="360" spans="1:6">
      <c r="A360" s="3">
        <v>357</v>
      </c>
      <c r="B360" s="6" t="s">
        <v>571</v>
      </c>
      <c r="C360" s="6" t="s">
        <v>572</v>
      </c>
      <c r="D360" s="7">
        <v>1465.6987999999999</v>
      </c>
      <c r="E360" s="7">
        <v>50.97</v>
      </c>
      <c r="F360" s="8" t="s">
        <v>575</v>
      </c>
    </row>
    <row r="361" spans="1:6">
      <c r="A361" s="3">
        <v>358</v>
      </c>
      <c r="B361" s="6" t="s">
        <v>571</v>
      </c>
      <c r="C361" s="6" t="s">
        <v>572</v>
      </c>
      <c r="D361" s="7">
        <v>1622.779</v>
      </c>
      <c r="E361" s="7">
        <v>107.63</v>
      </c>
      <c r="F361" s="8" t="s">
        <v>576</v>
      </c>
    </row>
    <row r="362" spans="1:6">
      <c r="A362" s="3">
        <v>359</v>
      </c>
      <c r="B362" s="6" t="s">
        <v>571</v>
      </c>
      <c r="C362" s="6" t="s">
        <v>572</v>
      </c>
      <c r="D362" s="7">
        <v>1594.7406000000001</v>
      </c>
      <c r="E362" s="7">
        <v>30.33</v>
      </c>
      <c r="F362" s="8" t="s">
        <v>577</v>
      </c>
    </row>
    <row r="363" spans="1:6">
      <c r="A363" s="3">
        <v>360</v>
      </c>
      <c r="B363" s="6" t="s">
        <v>571</v>
      </c>
      <c r="C363" s="6" t="s">
        <v>572</v>
      </c>
      <c r="D363" s="7">
        <v>1736.8258000000001</v>
      </c>
      <c r="E363" s="7">
        <v>129.78</v>
      </c>
      <c r="F363" s="8" t="s">
        <v>578</v>
      </c>
    </row>
    <row r="364" spans="1:6">
      <c r="A364" s="3">
        <v>361</v>
      </c>
      <c r="B364" s="6" t="s">
        <v>571</v>
      </c>
      <c r="C364" s="6" t="s">
        <v>572</v>
      </c>
      <c r="D364" s="7">
        <v>1750.8415</v>
      </c>
      <c r="E364" s="7">
        <v>113.19</v>
      </c>
      <c r="F364" s="8" t="s">
        <v>579</v>
      </c>
    </row>
    <row r="365" spans="1:6">
      <c r="A365" s="3">
        <v>362</v>
      </c>
      <c r="B365" s="6" t="s">
        <v>571</v>
      </c>
      <c r="C365" s="6" t="s">
        <v>572</v>
      </c>
      <c r="D365" s="7">
        <v>1863.925</v>
      </c>
      <c r="E365" s="7">
        <v>122.91</v>
      </c>
      <c r="F365" s="8" t="s">
        <v>580</v>
      </c>
    </row>
    <row r="366" spans="1:6">
      <c r="A366" s="3">
        <v>363</v>
      </c>
      <c r="B366" s="6" t="s">
        <v>571</v>
      </c>
      <c r="C366" s="6" t="s">
        <v>572</v>
      </c>
      <c r="D366" s="7">
        <v>1864.8832</v>
      </c>
      <c r="E366" s="7">
        <v>100.88</v>
      </c>
      <c r="F366" s="8" t="s">
        <v>581</v>
      </c>
    </row>
    <row r="367" spans="1:6">
      <c r="A367" s="3">
        <v>364</v>
      </c>
      <c r="B367" s="3" t="s">
        <v>571</v>
      </c>
      <c r="C367" s="6" t="s">
        <v>572</v>
      </c>
      <c r="D367" s="4">
        <v>1920.9472000000001</v>
      </c>
      <c r="E367" s="4">
        <v>114.94</v>
      </c>
      <c r="F367" s="5" t="s">
        <v>582</v>
      </c>
    </row>
    <row r="368" spans="1:6">
      <c r="A368" s="3">
        <v>365</v>
      </c>
      <c r="B368" s="3" t="s">
        <v>571</v>
      </c>
      <c r="C368" s="6" t="s">
        <v>572</v>
      </c>
      <c r="D368" s="4">
        <v>1977.9675999999999</v>
      </c>
      <c r="E368" s="4">
        <v>139.88</v>
      </c>
      <c r="F368" s="5" t="s">
        <v>583</v>
      </c>
    </row>
    <row r="369" spans="1:6">
      <c r="A369" s="3">
        <v>366</v>
      </c>
      <c r="B369" s="3" t="s">
        <v>571</v>
      </c>
      <c r="C369" s="6" t="s">
        <v>572</v>
      </c>
      <c r="D369" s="4">
        <v>1993.9282000000001</v>
      </c>
      <c r="E369" s="4">
        <v>101.39</v>
      </c>
      <c r="F369" s="5" t="s">
        <v>584</v>
      </c>
    </row>
    <row r="370" spans="1:6">
      <c r="A370" s="3">
        <v>367</v>
      </c>
      <c r="B370" s="3" t="s">
        <v>571</v>
      </c>
      <c r="C370" s="6" t="s">
        <v>572</v>
      </c>
      <c r="D370" s="4">
        <v>2034.9883</v>
      </c>
      <c r="E370" s="4">
        <v>115.07</v>
      </c>
      <c r="F370" s="5" t="s">
        <v>585</v>
      </c>
    </row>
    <row r="371" spans="1:6">
      <c r="A371" s="3">
        <v>368</v>
      </c>
      <c r="B371" s="3" t="s">
        <v>571</v>
      </c>
      <c r="C371" s="6" t="s">
        <v>572</v>
      </c>
      <c r="D371" s="4">
        <v>2107.0102000000002</v>
      </c>
      <c r="E371" s="4">
        <v>118.35</v>
      </c>
      <c r="F371" s="5" t="s">
        <v>586</v>
      </c>
    </row>
    <row r="372" spans="1:6">
      <c r="A372" s="3">
        <v>369</v>
      </c>
      <c r="B372" s="3" t="s">
        <v>571</v>
      </c>
      <c r="C372" s="6" t="s">
        <v>572</v>
      </c>
      <c r="D372" s="4">
        <v>2164.0306</v>
      </c>
      <c r="E372" s="4">
        <v>114.96</v>
      </c>
      <c r="F372" s="5" t="s">
        <v>587</v>
      </c>
    </row>
    <row r="373" spans="1:6">
      <c r="A373" s="3">
        <v>370</v>
      </c>
      <c r="B373" s="3" t="s">
        <v>571</v>
      </c>
      <c r="C373" s="6" t="s">
        <v>572</v>
      </c>
      <c r="D373" s="4">
        <v>2178.0484000000001</v>
      </c>
      <c r="E373" s="4">
        <v>111.34</v>
      </c>
      <c r="F373" s="5" t="s">
        <v>588</v>
      </c>
    </row>
    <row r="374" spans="1:6">
      <c r="A374" s="3">
        <v>371</v>
      </c>
      <c r="B374" s="3" t="s">
        <v>571</v>
      </c>
      <c r="C374" s="6" t="s">
        <v>572</v>
      </c>
      <c r="D374" s="4">
        <v>2235.0700000000002</v>
      </c>
      <c r="E374" s="4">
        <v>96.9</v>
      </c>
      <c r="F374" s="5" t="s">
        <v>589</v>
      </c>
    </row>
    <row r="375" spans="1:6">
      <c r="A375" s="3">
        <v>372</v>
      </c>
      <c r="B375" s="3" t="s">
        <v>571</v>
      </c>
      <c r="C375" s="6" t="s">
        <v>572</v>
      </c>
      <c r="D375" s="4">
        <v>2265.0810999999999</v>
      </c>
      <c r="E375" s="4">
        <v>36.31</v>
      </c>
      <c r="F375" s="5" t="s">
        <v>590</v>
      </c>
    </row>
    <row r="376" spans="1:6">
      <c r="A376" s="3">
        <v>373</v>
      </c>
      <c r="B376" s="3" t="s">
        <v>571</v>
      </c>
      <c r="C376" s="6" t="s">
        <v>572</v>
      </c>
      <c r="D376" s="4">
        <v>2278.0837000000001</v>
      </c>
      <c r="E376" s="4">
        <v>31.16</v>
      </c>
      <c r="F376" s="5" t="s">
        <v>591</v>
      </c>
    </row>
    <row r="377" spans="1:6">
      <c r="A377" s="3">
        <v>374</v>
      </c>
      <c r="B377" s="3" t="s">
        <v>571</v>
      </c>
      <c r="C377" s="6" t="s">
        <v>572</v>
      </c>
      <c r="D377" s="4">
        <v>2322.1024000000002</v>
      </c>
      <c r="E377" s="4">
        <v>24.97</v>
      </c>
      <c r="F377" s="5" t="s">
        <v>592</v>
      </c>
    </row>
    <row r="378" spans="1:6">
      <c r="A378" s="3">
        <v>375</v>
      </c>
      <c r="B378" s="3" t="s">
        <v>571</v>
      </c>
      <c r="C378" s="6" t="s">
        <v>572</v>
      </c>
      <c r="D378" s="4">
        <v>2437.1289999999999</v>
      </c>
      <c r="E378" s="4">
        <v>38.75</v>
      </c>
      <c r="F378" s="5" t="s">
        <v>593</v>
      </c>
    </row>
    <row r="379" spans="1:6">
      <c r="A379" s="3">
        <v>376</v>
      </c>
      <c r="B379" s="3" t="s">
        <v>594</v>
      </c>
      <c r="C379" s="3" t="s">
        <v>595</v>
      </c>
      <c r="D379" s="4">
        <v>1529.8254999999999</v>
      </c>
      <c r="E379" s="4">
        <v>41.5</v>
      </c>
      <c r="F379" s="5" t="s">
        <v>596</v>
      </c>
    </row>
    <row r="380" spans="1:6">
      <c r="A380" s="3">
        <v>377</v>
      </c>
      <c r="B380" s="3" t="s">
        <v>597</v>
      </c>
      <c r="C380" s="3" t="s">
        <v>598</v>
      </c>
      <c r="D380" s="4">
        <v>1474.7248</v>
      </c>
      <c r="E380" s="4">
        <v>47.95</v>
      </c>
      <c r="F380" s="5" t="s">
        <v>599</v>
      </c>
    </row>
    <row r="381" spans="1:6">
      <c r="A381" s="3">
        <v>378</v>
      </c>
      <c r="B381" s="3" t="s">
        <v>597</v>
      </c>
      <c r="C381" s="3" t="s">
        <v>598</v>
      </c>
      <c r="D381" s="4">
        <v>1736.8544999999999</v>
      </c>
      <c r="E381" s="4">
        <v>39.69</v>
      </c>
      <c r="F381" s="5" t="s">
        <v>600</v>
      </c>
    </row>
    <row r="382" spans="1:6">
      <c r="A382" s="3">
        <v>379</v>
      </c>
      <c r="B382" s="3" t="s">
        <v>597</v>
      </c>
      <c r="C382" s="3" t="s">
        <v>598</v>
      </c>
      <c r="D382" s="4">
        <v>1979.9393</v>
      </c>
      <c r="E382" s="4">
        <v>50.24</v>
      </c>
      <c r="F382" s="5" t="s">
        <v>601</v>
      </c>
    </row>
    <row r="383" spans="1:6">
      <c r="A383" s="3">
        <v>380</v>
      </c>
      <c r="B383" s="3" t="s">
        <v>602</v>
      </c>
      <c r="C383" s="3" t="s">
        <v>603</v>
      </c>
      <c r="D383" s="4">
        <v>1301.7123999999999</v>
      </c>
      <c r="E383" s="4">
        <v>50.84</v>
      </c>
      <c r="F383" s="5" t="s">
        <v>604</v>
      </c>
    </row>
    <row r="384" spans="1:6">
      <c r="A384" s="3">
        <v>381</v>
      </c>
      <c r="B384" s="3" t="s">
        <v>602</v>
      </c>
      <c r="C384" s="3" t="s">
        <v>603</v>
      </c>
      <c r="D384" s="4">
        <v>1680.8973000000001</v>
      </c>
      <c r="E384" s="4">
        <v>35.630000000000003</v>
      </c>
      <c r="F384" s="5" t="s">
        <v>605</v>
      </c>
    </row>
    <row r="385" spans="1:6">
      <c r="A385" s="3">
        <v>382</v>
      </c>
      <c r="B385" s="3" t="s">
        <v>602</v>
      </c>
      <c r="C385" s="3" t="s">
        <v>603</v>
      </c>
      <c r="D385" s="4">
        <v>1877.9052999999999</v>
      </c>
      <c r="E385" s="4">
        <v>39.92</v>
      </c>
      <c r="F385" s="5" t="s">
        <v>606</v>
      </c>
    </row>
    <row r="386" spans="1:6">
      <c r="A386" s="3">
        <v>383</v>
      </c>
      <c r="B386" s="3" t="s">
        <v>607</v>
      </c>
      <c r="C386" s="3" t="s">
        <v>608</v>
      </c>
      <c r="D386" s="4">
        <v>1797.9418000000001</v>
      </c>
      <c r="E386" s="4">
        <v>42.7</v>
      </c>
      <c r="F386" s="5" t="s">
        <v>609</v>
      </c>
    </row>
    <row r="387" spans="1:6">
      <c r="A387" s="3">
        <v>384</v>
      </c>
      <c r="B387" s="3" t="s">
        <v>610</v>
      </c>
      <c r="C387" s="3" t="s">
        <v>611</v>
      </c>
      <c r="D387" s="4">
        <v>1481.7958000000001</v>
      </c>
      <c r="E387" s="4">
        <v>33.020000000000003</v>
      </c>
      <c r="F387" s="5" t="s">
        <v>612</v>
      </c>
    </row>
    <row r="388" spans="1:6">
      <c r="A388" s="3">
        <v>385</v>
      </c>
      <c r="B388" s="3" t="s">
        <v>610</v>
      </c>
      <c r="C388" s="3" t="s">
        <v>611</v>
      </c>
      <c r="D388" s="4">
        <v>1455.7363</v>
      </c>
      <c r="E388" s="4">
        <v>31.4</v>
      </c>
      <c r="F388" s="5" t="s">
        <v>613</v>
      </c>
    </row>
    <row r="389" spans="1:6">
      <c r="A389" s="3">
        <v>386</v>
      </c>
      <c r="B389" s="3" t="s">
        <v>614</v>
      </c>
      <c r="C389" s="3" t="s">
        <v>615</v>
      </c>
      <c r="D389" s="4">
        <v>1639.8442</v>
      </c>
      <c r="E389" s="4">
        <v>51.42</v>
      </c>
      <c r="F389" s="5" t="s">
        <v>616</v>
      </c>
    </row>
    <row r="390" spans="1:6">
      <c r="A390" s="3">
        <v>387</v>
      </c>
      <c r="B390" s="3" t="s">
        <v>614</v>
      </c>
      <c r="C390" s="3" t="s">
        <v>615</v>
      </c>
      <c r="D390" s="4">
        <v>1705.9182000000001</v>
      </c>
      <c r="E390" s="4">
        <v>30.21</v>
      </c>
      <c r="F390" s="5" t="s">
        <v>617</v>
      </c>
    </row>
    <row r="391" spans="1:6">
      <c r="A391" s="3">
        <v>388</v>
      </c>
      <c r="B391" s="3" t="s">
        <v>618</v>
      </c>
      <c r="C391" s="3" t="s">
        <v>619</v>
      </c>
      <c r="D391" s="4">
        <v>3071.8317000000002</v>
      </c>
      <c r="E391" s="4">
        <v>45.58</v>
      </c>
      <c r="F391" s="5" t="s">
        <v>620</v>
      </c>
    </row>
    <row r="392" spans="1:6">
      <c r="A392" s="3">
        <v>389</v>
      </c>
      <c r="B392" s="3" t="s">
        <v>621</v>
      </c>
      <c r="C392" s="3" t="s">
        <v>622</v>
      </c>
      <c r="D392" s="4">
        <v>1522.806</v>
      </c>
      <c r="E392" s="4">
        <v>59.39</v>
      </c>
      <c r="F392" s="5" t="s">
        <v>623</v>
      </c>
    </row>
    <row r="393" spans="1:6">
      <c r="A393" s="3">
        <v>390</v>
      </c>
      <c r="B393" s="3" t="s">
        <v>624</v>
      </c>
      <c r="C393" s="3" t="s">
        <v>625</v>
      </c>
      <c r="D393" s="4">
        <v>1338.7570000000001</v>
      </c>
      <c r="E393" s="4">
        <v>25.17</v>
      </c>
      <c r="F393" s="5" t="s">
        <v>626</v>
      </c>
    </row>
    <row r="394" spans="1:6">
      <c r="A394" s="3">
        <v>391</v>
      </c>
      <c r="B394" s="3" t="s">
        <v>627</v>
      </c>
      <c r="C394" s="3" t="s">
        <v>628</v>
      </c>
      <c r="D394" s="4">
        <v>1422.7525000000001</v>
      </c>
      <c r="E394" s="4">
        <v>64.239999999999995</v>
      </c>
      <c r="F394" s="5" t="s">
        <v>629</v>
      </c>
    </row>
    <row r="395" spans="1:6">
      <c r="A395" s="3">
        <v>392</v>
      </c>
      <c r="B395" s="3" t="s">
        <v>630</v>
      </c>
      <c r="C395" s="3" t="s">
        <v>631</v>
      </c>
      <c r="D395" s="4">
        <v>1881.0985000000001</v>
      </c>
      <c r="E395" s="4">
        <v>31.14</v>
      </c>
      <c r="F395" s="5" t="s">
        <v>632</v>
      </c>
    </row>
    <row r="396" spans="1:6">
      <c r="A396" s="3">
        <v>393</v>
      </c>
      <c r="B396" s="3" t="s">
        <v>633</v>
      </c>
      <c r="C396" s="3" t="s">
        <v>634</v>
      </c>
      <c r="D396" s="4">
        <v>1419.6587999999999</v>
      </c>
      <c r="E396" s="4">
        <v>29.14</v>
      </c>
      <c r="F396" s="5" t="s">
        <v>635</v>
      </c>
    </row>
    <row r="397" spans="1:6">
      <c r="A397" s="3">
        <v>394</v>
      </c>
      <c r="B397" s="3" t="s">
        <v>633</v>
      </c>
      <c r="C397" s="3" t="s">
        <v>634</v>
      </c>
      <c r="D397" s="4">
        <v>1534.6858</v>
      </c>
      <c r="E397" s="4">
        <v>33.61</v>
      </c>
      <c r="F397" s="5" t="s">
        <v>636</v>
      </c>
    </row>
    <row r="398" spans="1:6">
      <c r="A398" s="3">
        <v>395</v>
      </c>
      <c r="B398" s="3" t="s">
        <v>637</v>
      </c>
      <c r="C398" s="3" t="s">
        <v>638</v>
      </c>
      <c r="D398" s="4">
        <v>1800.9639999999999</v>
      </c>
      <c r="E398" s="4">
        <v>45.43</v>
      </c>
      <c r="F398" s="5" t="s">
        <v>639</v>
      </c>
    </row>
    <row r="399" spans="1:6">
      <c r="A399" s="3">
        <v>396</v>
      </c>
      <c r="B399" s="3" t="s">
        <v>637</v>
      </c>
      <c r="C399" s="3" t="s">
        <v>638</v>
      </c>
      <c r="D399" s="4">
        <v>1903.0645</v>
      </c>
      <c r="E399" s="4">
        <v>24.86</v>
      </c>
      <c r="F399" s="5" t="s">
        <v>640</v>
      </c>
    </row>
    <row r="400" spans="1:6">
      <c r="A400" s="3">
        <v>397</v>
      </c>
      <c r="B400" s="3" t="s">
        <v>637</v>
      </c>
      <c r="C400" s="3" t="s">
        <v>638</v>
      </c>
      <c r="D400" s="4">
        <v>1938.0245</v>
      </c>
      <c r="E400" s="4">
        <v>51.88</v>
      </c>
      <c r="F400" s="5" t="s">
        <v>641</v>
      </c>
    </row>
    <row r="401" spans="1:6">
      <c r="A401" s="3">
        <v>398</v>
      </c>
      <c r="B401" s="3" t="s">
        <v>642</v>
      </c>
      <c r="C401" s="3" t="s">
        <v>643</v>
      </c>
      <c r="D401" s="4">
        <v>1878.9168999999999</v>
      </c>
      <c r="E401" s="4">
        <v>40.36</v>
      </c>
      <c r="F401" s="5" t="s">
        <v>644</v>
      </c>
    </row>
    <row r="402" spans="1:6">
      <c r="A402" s="3">
        <v>399</v>
      </c>
      <c r="B402" s="3" t="s">
        <v>645</v>
      </c>
      <c r="C402" s="3" t="s">
        <v>646</v>
      </c>
      <c r="D402" s="4">
        <v>1321.7182</v>
      </c>
      <c r="E402" s="4">
        <v>37.299999999999997</v>
      </c>
      <c r="F402" s="5" t="s">
        <v>647</v>
      </c>
    </row>
    <row r="403" spans="1:6">
      <c r="A403" s="3">
        <v>400</v>
      </c>
      <c r="B403" s="3" t="s">
        <v>645</v>
      </c>
      <c r="C403" s="3" t="s">
        <v>646</v>
      </c>
      <c r="D403" s="4">
        <v>1436.7445</v>
      </c>
      <c r="E403" s="4">
        <v>65.48</v>
      </c>
      <c r="F403" s="5" t="s">
        <v>648</v>
      </c>
    </row>
    <row r="404" spans="1:6">
      <c r="A404" s="3">
        <v>401</v>
      </c>
      <c r="B404" s="3" t="s">
        <v>645</v>
      </c>
      <c r="C404" s="3" t="s">
        <v>646</v>
      </c>
      <c r="D404" s="4">
        <v>1507.7842000000001</v>
      </c>
      <c r="E404" s="4">
        <v>47.41</v>
      </c>
      <c r="F404" s="5" t="s">
        <v>649</v>
      </c>
    </row>
    <row r="405" spans="1:6">
      <c r="A405" s="3">
        <v>402</v>
      </c>
      <c r="B405" s="3" t="s">
        <v>645</v>
      </c>
      <c r="C405" s="3" t="s">
        <v>646</v>
      </c>
      <c r="D405" s="4">
        <v>1564.8049000000001</v>
      </c>
      <c r="E405" s="4">
        <v>37.01</v>
      </c>
      <c r="F405" s="5" t="s">
        <v>650</v>
      </c>
    </row>
    <row r="406" spans="1:6">
      <c r="A406" s="3">
        <v>403</v>
      </c>
      <c r="B406" s="3" t="s">
        <v>645</v>
      </c>
      <c r="C406" s="3" t="s">
        <v>646</v>
      </c>
      <c r="D406" s="4">
        <v>1608.8305</v>
      </c>
      <c r="E406" s="4">
        <v>25.08</v>
      </c>
      <c r="F406" s="5" t="s">
        <v>651</v>
      </c>
    </row>
    <row r="407" spans="1:6">
      <c r="A407" s="3">
        <v>404</v>
      </c>
      <c r="B407" s="3" t="s">
        <v>645</v>
      </c>
      <c r="C407" s="3" t="s">
        <v>646</v>
      </c>
      <c r="D407" s="4">
        <v>1665.8526999999999</v>
      </c>
      <c r="E407" s="4">
        <v>28.32</v>
      </c>
      <c r="F407" s="5" t="s">
        <v>652</v>
      </c>
    </row>
    <row r="408" spans="1:6">
      <c r="A408" s="3">
        <v>405</v>
      </c>
      <c r="B408" s="3" t="s">
        <v>653</v>
      </c>
      <c r="C408" s="3" t="s">
        <v>654</v>
      </c>
      <c r="D408" s="4">
        <v>1619.8196</v>
      </c>
      <c r="E408" s="4">
        <v>30.25</v>
      </c>
      <c r="F408" s="5" t="s">
        <v>655</v>
      </c>
    </row>
    <row r="409" spans="1:6">
      <c r="A409" s="3">
        <v>406</v>
      </c>
      <c r="B409" s="3" t="s">
        <v>653</v>
      </c>
      <c r="C409" s="3" t="s">
        <v>654</v>
      </c>
      <c r="D409" s="4">
        <v>1860.8033</v>
      </c>
      <c r="E409" s="4">
        <v>28.17</v>
      </c>
      <c r="F409" s="5" t="s">
        <v>656</v>
      </c>
    </row>
    <row r="410" spans="1:6">
      <c r="A410" s="3">
        <v>407</v>
      </c>
      <c r="B410" s="3" t="s">
        <v>657</v>
      </c>
      <c r="C410" s="3" t="s">
        <v>658</v>
      </c>
      <c r="D410" s="4">
        <v>1639.6956</v>
      </c>
      <c r="E410" s="4">
        <v>95.33</v>
      </c>
      <c r="F410" s="5" t="s">
        <v>659</v>
      </c>
    </row>
    <row r="411" spans="1:6">
      <c r="A411" s="3">
        <v>408</v>
      </c>
      <c r="B411" s="3" t="s">
        <v>657</v>
      </c>
      <c r="C411" s="3" t="s">
        <v>658</v>
      </c>
      <c r="D411" s="4">
        <v>1896.7929999999999</v>
      </c>
      <c r="E411" s="4">
        <v>71.3</v>
      </c>
      <c r="F411" s="5" t="s">
        <v>660</v>
      </c>
    </row>
    <row r="412" spans="1:6">
      <c r="A412" s="3">
        <v>409</v>
      </c>
      <c r="B412" s="3" t="s">
        <v>657</v>
      </c>
      <c r="C412" s="3" t="s">
        <v>658</v>
      </c>
      <c r="D412" s="4">
        <v>2440.1014</v>
      </c>
      <c r="E412" s="4">
        <v>105.25</v>
      </c>
      <c r="F412" s="5" t="s">
        <v>661</v>
      </c>
    </row>
    <row r="413" spans="1:6">
      <c r="A413" s="3">
        <v>410</v>
      </c>
      <c r="B413" s="3" t="s">
        <v>657</v>
      </c>
      <c r="C413" s="3" t="s">
        <v>658</v>
      </c>
      <c r="D413" s="4">
        <v>2601.2451999999998</v>
      </c>
      <c r="E413" s="4">
        <v>25.74</v>
      </c>
      <c r="F413" s="5" t="s">
        <v>662</v>
      </c>
    </row>
    <row r="414" spans="1:6">
      <c r="A414" s="3">
        <v>411</v>
      </c>
      <c r="B414" s="3" t="s">
        <v>663</v>
      </c>
      <c r="C414" s="3" t="s">
        <v>664</v>
      </c>
      <c r="D414" s="4">
        <v>2537.3721999999998</v>
      </c>
      <c r="E414" s="4">
        <v>41.26</v>
      </c>
      <c r="F414" s="5" t="s">
        <v>665</v>
      </c>
    </row>
    <row r="415" spans="1:6">
      <c r="A415" s="3">
        <v>412</v>
      </c>
      <c r="B415" s="3" t="s">
        <v>663</v>
      </c>
      <c r="C415" s="3" t="s">
        <v>664</v>
      </c>
      <c r="D415" s="4">
        <v>2665.4657000000002</v>
      </c>
      <c r="E415" s="4">
        <v>70.19</v>
      </c>
      <c r="F415" s="5" t="s">
        <v>666</v>
      </c>
    </row>
    <row r="416" spans="1:6">
      <c r="A416" s="3">
        <v>413</v>
      </c>
      <c r="B416" s="3" t="s">
        <v>667</v>
      </c>
      <c r="C416" s="3" t="s">
        <v>668</v>
      </c>
      <c r="D416" s="4">
        <v>1639.8484000000001</v>
      </c>
      <c r="E416" s="4">
        <v>47.76</v>
      </c>
      <c r="F416" s="5" t="s">
        <v>669</v>
      </c>
    </row>
    <row r="417" spans="1:6">
      <c r="A417" s="3">
        <v>414</v>
      </c>
      <c r="B417" s="3" t="s">
        <v>667</v>
      </c>
      <c r="C417" s="3" t="s">
        <v>668</v>
      </c>
      <c r="D417" s="4">
        <v>1857.9181000000001</v>
      </c>
      <c r="E417" s="4">
        <v>35.590000000000003</v>
      </c>
      <c r="F417" s="5" t="s">
        <v>670</v>
      </c>
    </row>
    <row r="418" spans="1:6">
      <c r="A418" s="3">
        <v>415</v>
      </c>
      <c r="B418" s="3" t="s">
        <v>671</v>
      </c>
      <c r="C418" s="3" t="s">
        <v>672</v>
      </c>
      <c r="D418" s="4">
        <v>1565.7898</v>
      </c>
      <c r="E418" s="4">
        <v>67.08</v>
      </c>
      <c r="F418" s="5" t="s">
        <v>673</v>
      </c>
    </row>
    <row r="419" spans="1:6">
      <c r="A419" s="3">
        <v>416</v>
      </c>
      <c r="B419" s="3" t="s">
        <v>674</v>
      </c>
      <c r="C419" s="3" t="s">
        <v>675</v>
      </c>
      <c r="D419" s="4">
        <v>1467.8127999999999</v>
      </c>
      <c r="E419" s="4">
        <v>43.59</v>
      </c>
      <c r="F419" s="5" t="s">
        <v>676</v>
      </c>
    </row>
    <row r="420" spans="1:6">
      <c r="A420" s="3">
        <v>417</v>
      </c>
      <c r="B420" s="3" t="s">
        <v>677</v>
      </c>
      <c r="C420" s="3" t="s">
        <v>678</v>
      </c>
      <c r="D420" s="4">
        <v>1569.7813000000001</v>
      </c>
      <c r="E420" s="4">
        <v>62.47</v>
      </c>
      <c r="F420" s="5" t="s">
        <v>679</v>
      </c>
    </row>
    <row r="421" spans="1:6">
      <c r="A421" s="3">
        <v>418</v>
      </c>
      <c r="B421" s="3" t="s">
        <v>677</v>
      </c>
      <c r="C421" s="3" t="s">
        <v>678</v>
      </c>
      <c r="D421" s="4">
        <v>1697.8786</v>
      </c>
      <c r="E421" s="4">
        <v>29.62</v>
      </c>
      <c r="F421" s="5" t="s">
        <v>680</v>
      </c>
    </row>
    <row r="422" spans="1:6">
      <c r="A422" s="3">
        <v>419</v>
      </c>
      <c r="B422" s="3" t="s">
        <v>681</v>
      </c>
      <c r="C422" s="3" t="s">
        <v>682</v>
      </c>
      <c r="D422" s="4">
        <v>1502.7781</v>
      </c>
      <c r="E422" s="4">
        <v>44.75</v>
      </c>
      <c r="F422" s="5" t="s">
        <v>683</v>
      </c>
    </row>
    <row r="423" spans="1:6">
      <c r="A423" s="3">
        <v>420</v>
      </c>
      <c r="B423" s="3" t="s">
        <v>684</v>
      </c>
      <c r="C423" s="3" t="s">
        <v>685</v>
      </c>
      <c r="D423" s="4">
        <v>1913.9232999999999</v>
      </c>
      <c r="E423" s="4">
        <v>37.75</v>
      </c>
      <c r="F423" s="5" t="s">
        <v>686</v>
      </c>
    </row>
    <row r="424" spans="1:6">
      <c r="A424" s="3">
        <v>421</v>
      </c>
      <c r="B424" s="3" t="s">
        <v>687</v>
      </c>
      <c r="C424" s="3" t="s">
        <v>688</v>
      </c>
      <c r="D424" s="4">
        <v>1471.9408000000001</v>
      </c>
      <c r="E424" s="4">
        <v>30.68</v>
      </c>
      <c r="F424" s="5" t="s">
        <v>689</v>
      </c>
    </row>
    <row r="425" spans="1:6">
      <c r="A425" s="3">
        <v>422</v>
      </c>
      <c r="B425" s="3" t="s">
        <v>687</v>
      </c>
      <c r="C425" s="3" t="s">
        <v>688</v>
      </c>
      <c r="D425" s="4">
        <v>1628.0395000000001</v>
      </c>
      <c r="E425" s="4">
        <v>74.14</v>
      </c>
      <c r="F425" s="5" t="s">
        <v>690</v>
      </c>
    </row>
    <row r="426" spans="1:6">
      <c r="A426" s="3">
        <v>423</v>
      </c>
      <c r="B426" s="3" t="s">
        <v>691</v>
      </c>
      <c r="C426" s="3" t="s">
        <v>692</v>
      </c>
      <c r="D426" s="4">
        <v>1793.8335999999999</v>
      </c>
      <c r="E426" s="4">
        <v>50.82</v>
      </c>
      <c r="F426" s="5" t="s">
        <v>693</v>
      </c>
    </row>
    <row r="427" spans="1:6">
      <c r="A427" s="3">
        <v>424</v>
      </c>
      <c r="B427" s="3" t="s">
        <v>694</v>
      </c>
      <c r="C427" s="3" t="s">
        <v>695</v>
      </c>
      <c r="D427" s="4">
        <v>1746.9357</v>
      </c>
      <c r="E427" s="4">
        <v>57.06</v>
      </c>
      <c r="F427" s="5" t="s">
        <v>696</v>
      </c>
    </row>
    <row r="428" spans="1:6">
      <c r="A428" s="3">
        <v>425</v>
      </c>
      <c r="B428" s="3" t="s">
        <v>697</v>
      </c>
      <c r="C428" s="3" t="s">
        <v>698</v>
      </c>
      <c r="D428" s="4">
        <v>1509.8269</v>
      </c>
      <c r="E428" s="4">
        <v>38.270000000000003</v>
      </c>
      <c r="F428" s="5" t="s">
        <v>699</v>
      </c>
    </row>
    <row r="429" spans="1:6">
      <c r="A429" s="3">
        <v>426</v>
      </c>
      <c r="B429" s="3" t="s">
        <v>700</v>
      </c>
      <c r="C429" s="3" t="s">
        <v>701</v>
      </c>
      <c r="D429" s="4">
        <v>1604.8461</v>
      </c>
      <c r="E429" s="4">
        <v>34.619999999999997</v>
      </c>
      <c r="F429" s="5" t="s">
        <v>702</v>
      </c>
    </row>
    <row r="430" spans="1:6">
      <c r="A430" s="3">
        <v>427</v>
      </c>
      <c r="B430" s="3" t="s">
        <v>703</v>
      </c>
      <c r="C430" s="3" t="s">
        <v>704</v>
      </c>
      <c r="D430" s="4">
        <v>1313.7274</v>
      </c>
      <c r="E430" s="4">
        <v>30.06</v>
      </c>
      <c r="F430" s="5" t="s">
        <v>705</v>
      </c>
    </row>
    <row r="431" spans="1:6">
      <c r="A431" s="3">
        <v>428</v>
      </c>
      <c r="B431" s="3" t="s">
        <v>703</v>
      </c>
      <c r="C431" s="3" t="s">
        <v>704</v>
      </c>
      <c r="D431" s="4">
        <v>1469.8263999999999</v>
      </c>
      <c r="E431" s="4">
        <v>45.53</v>
      </c>
      <c r="F431" s="5" t="s">
        <v>706</v>
      </c>
    </row>
    <row r="432" spans="1:6">
      <c r="A432" s="3">
        <v>429</v>
      </c>
      <c r="B432" s="3" t="s">
        <v>703</v>
      </c>
      <c r="C432" s="3" t="s">
        <v>704</v>
      </c>
      <c r="D432" s="4">
        <v>1317.7316000000001</v>
      </c>
      <c r="E432" s="4">
        <v>32.39</v>
      </c>
      <c r="F432" s="5" t="s">
        <v>707</v>
      </c>
    </row>
    <row r="433" spans="1:6">
      <c r="A433" s="3">
        <v>430</v>
      </c>
      <c r="B433" s="3" t="s">
        <v>703</v>
      </c>
      <c r="C433" s="3" t="s">
        <v>704</v>
      </c>
      <c r="D433" s="4">
        <v>1445.7926</v>
      </c>
      <c r="E433" s="4">
        <v>25.18</v>
      </c>
      <c r="F433" s="5" t="s">
        <v>708</v>
      </c>
    </row>
    <row r="434" spans="1:6">
      <c r="A434" s="3">
        <v>431</v>
      </c>
      <c r="B434" s="3" t="s">
        <v>703</v>
      </c>
      <c r="C434" s="3" t="s">
        <v>704</v>
      </c>
      <c r="D434" s="4">
        <v>2165.2413000000001</v>
      </c>
      <c r="E434" s="4">
        <v>55.25</v>
      </c>
      <c r="F434" s="5" t="s">
        <v>709</v>
      </c>
    </row>
    <row r="435" spans="1:6">
      <c r="A435" s="3">
        <v>432</v>
      </c>
      <c r="B435" s="3" t="s">
        <v>703</v>
      </c>
      <c r="C435" s="3" t="s">
        <v>704</v>
      </c>
      <c r="D435" s="4">
        <v>2721.5133000000001</v>
      </c>
      <c r="E435" s="4">
        <v>80.31</v>
      </c>
      <c r="F435" s="5" t="s">
        <v>710</v>
      </c>
    </row>
    <row r="436" spans="1:6">
      <c r="A436" s="3">
        <v>433</v>
      </c>
      <c r="B436" s="3" t="s">
        <v>711</v>
      </c>
      <c r="C436" s="3" t="s">
        <v>712</v>
      </c>
      <c r="D436" s="4">
        <v>1549.7326</v>
      </c>
      <c r="E436" s="4">
        <v>29.37</v>
      </c>
      <c r="F436" s="5" t="s">
        <v>713</v>
      </c>
    </row>
    <row r="437" spans="1:6">
      <c r="A437" s="3">
        <v>434</v>
      </c>
      <c r="B437" s="3" t="s">
        <v>711</v>
      </c>
      <c r="C437" s="3" t="s">
        <v>712</v>
      </c>
      <c r="D437" s="4">
        <v>1626.8584000000001</v>
      </c>
      <c r="E437" s="4">
        <v>28.02</v>
      </c>
      <c r="F437" s="5" t="s">
        <v>714</v>
      </c>
    </row>
    <row r="438" spans="1:6">
      <c r="A438" s="3">
        <v>435</v>
      </c>
      <c r="B438" s="3" t="s">
        <v>715</v>
      </c>
      <c r="C438" s="3" t="s">
        <v>716</v>
      </c>
      <c r="D438" s="4">
        <v>1487.7379000000001</v>
      </c>
      <c r="E438" s="4">
        <v>44.93</v>
      </c>
      <c r="F438" s="5" t="s">
        <v>717</v>
      </c>
    </row>
    <row r="439" spans="1:6">
      <c r="A439" s="3">
        <v>436</v>
      </c>
      <c r="B439" s="3" t="s">
        <v>715</v>
      </c>
      <c r="C439" s="3" t="s">
        <v>716</v>
      </c>
      <c r="D439" s="4">
        <v>1574.7697000000001</v>
      </c>
      <c r="E439" s="4">
        <v>47.37</v>
      </c>
      <c r="F439" s="5" t="s">
        <v>718</v>
      </c>
    </row>
    <row r="440" spans="1:6">
      <c r="A440" s="3">
        <v>437</v>
      </c>
      <c r="B440" s="3" t="s">
        <v>715</v>
      </c>
      <c r="C440" s="3" t="s">
        <v>716</v>
      </c>
      <c r="D440" s="4">
        <v>1688.8137999999999</v>
      </c>
      <c r="E440" s="4">
        <v>61.43</v>
      </c>
      <c r="F440" s="5" t="s">
        <v>719</v>
      </c>
    </row>
    <row r="441" spans="1:6">
      <c r="A441" s="3">
        <v>438</v>
      </c>
      <c r="B441" s="3" t="s">
        <v>720</v>
      </c>
      <c r="C441" s="3" t="s">
        <v>721</v>
      </c>
      <c r="D441" s="4">
        <v>1175.6947</v>
      </c>
      <c r="E441" s="4">
        <v>91.1</v>
      </c>
      <c r="F441" s="5" t="s">
        <v>722</v>
      </c>
    </row>
    <row r="442" spans="1:6">
      <c r="A442" s="3">
        <v>439</v>
      </c>
      <c r="B442" s="3" t="s">
        <v>720</v>
      </c>
      <c r="C442" s="3" t="s">
        <v>721</v>
      </c>
      <c r="D442" s="4">
        <v>2305.1846</v>
      </c>
      <c r="E442" s="4">
        <v>39.630000000000003</v>
      </c>
      <c r="F442" s="5" t="s">
        <v>723</v>
      </c>
    </row>
    <row r="443" spans="1:6">
      <c r="A443" s="3">
        <v>440</v>
      </c>
      <c r="B443" s="3" t="s">
        <v>720</v>
      </c>
      <c r="C443" s="3" t="s">
        <v>721</v>
      </c>
      <c r="D443" s="4">
        <v>2917.6826000000001</v>
      </c>
      <c r="E443" s="4">
        <v>48.88</v>
      </c>
      <c r="F443" s="5" t="s">
        <v>724</v>
      </c>
    </row>
    <row r="444" spans="1:6">
      <c r="A444" s="3">
        <v>441</v>
      </c>
      <c r="B444" s="3" t="s">
        <v>720</v>
      </c>
      <c r="C444" s="3" t="s">
        <v>721</v>
      </c>
      <c r="D444" s="4">
        <v>3046.7260999999999</v>
      </c>
      <c r="E444" s="4">
        <v>62.98</v>
      </c>
      <c r="F444" s="5" t="s">
        <v>725</v>
      </c>
    </row>
    <row r="445" spans="1:6">
      <c r="A445" s="3">
        <v>442</v>
      </c>
      <c r="B445" s="3" t="s">
        <v>720</v>
      </c>
      <c r="C445" s="3" t="s">
        <v>721</v>
      </c>
      <c r="D445" s="4">
        <v>3117.7645000000002</v>
      </c>
      <c r="E445" s="4">
        <v>25.07</v>
      </c>
      <c r="F445" s="5" t="s">
        <v>726</v>
      </c>
    </row>
    <row r="446" spans="1:6">
      <c r="A446" s="3">
        <v>443</v>
      </c>
      <c r="B446" s="3" t="s">
        <v>727</v>
      </c>
      <c r="C446" s="3" t="s">
        <v>728</v>
      </c>
      <c r="D446" s="4">
        <v>1701.9612999999999</v>
      </c>
      <c r="E446" s="4">
        <v>42.11</v>
      </c>
      <c r="F446" s="5" t="s">
        <v>729</v>
      </c>
    </row>
    <row r="447" spans="1:6">
      <c r="A447" s="3">
        <v>444</v>
      </c>
      <c r="B447" s="3" t="s">
        <v>730</v>
      </c>
      <c r="C447" s="3" t="s">
        <v>731</v>
      </c>
      <c r="D447" s="4">
        <v>1380.7654</v>
      </c>
      <c r="E447" s="4">
        <v>43.93</v>
      </c>
      <c r="F447" s="5" t="s">
        <v>732</v>
      </c>
    </row>
    <row r="448" spans="1:6">
      <c r="A448" s="3">
        <v>445</v>
      </c>
      <c r="B448" s="3" t="s">
        <v>730</v>
      </c>
      <c r="C448" s="3" t="s">
        <v>731</v>
      </c>
      <c r="D448" s="4">
        <v>1555.7804000000001</v>
      </c>
      <c r="E448" s="4">
        <v>44.58</v>
      </c>
      <c r="F448" s="5" t="s">
        <v>733</v>
      </c>
    </row>
    <row r="449" spans="1:6">
      <c r="A449" s="3">
        <v>446</v>
      </c>
      <c r="B449" s="3" t="s">
        <v>730</v>
      </c>
      <c r="C449" s="3" t="s">
        <v>731</v>
      </c>
      <c r="D449" s="4">
        <v>1494.8091999999999</v>
      </c>
      <c r="E449" s="4">
        <v>44.73</v>
      </c>
      <c r="F449" s="5" t="s">
        <v>734</v>
      </c>
    </row>
    <row r="450" spans="1:6">
      <c r="A450" s="3">
        <v>447</v>
      </c>
      <c r="B450" s="3" t="s">
        <v>730</v>
      </c>
      <c r="C450" s="3" t="s">
        <v>731</v>
      </c>
      <c r="D450" s="4">
        <v>1565.8471999999999</v>
      </c>
      <c r="E450" s="4">
        <v>36.39</v>
      </c>
      <c r="F450" s="5" t="s">
        <v>735</v>
      </c>
    </row>
    <row r="451" spans="1:6">
      <c r="A451" s="3">
        <v>448</v>
      </c>
      <c r="B451" s="3" t="s">
        <v>736</v>
      </c>
      <c r="C451" s="3" t="s">
        <v>737</v>
      </c>
      <c r="D451" s="4">
        <v>1963.9223999999999</v>
      </c>
      <c r="E451" s="4">
        <v>46.21</v>
      </c>
      <c r="F451" s="5" t="s">
        <v>738</v>
      </c>
    </row>
    <row r="452" spans="1:6">
      <c r="A452" s="3">
        <v>449</v>
      </c>
      <c r="B452" s="3" t="s">
        <v>739</v>
      </c>
      <c r="C452" s="3" t="s">
        <v>740</v>
      </c>
      <c r="D452" s="4">
        <v>1144.5534</v>
      </c>
      <c r="E452" s="4">
        <v>59.85</v>
      </c>
      <c r="F452" s="5" t="s">
        <v>741</v>
      </c>
    </row>
    <row r="453" spans="1:6">
      <c r="A453" s="3">
        <v>450</v>
      </c>
      <c r="B453" s="3" t="s">
        <v>739</v>
      </c>
      <c r="C453" s="3" t="s">
        <v>740</v>
      </c>
      <c r="D453" s="4">
        <v>1628.729</v>
      </c>
      <c r="E453" s="4">
        <v>51.48</v>
      </c>
      <c r="F453" s="5" t="s">
        <v>742</v>
      </c>
    </row>
    <row r="454" spans="1:6">
      <c r="A454" s="3">
        <v>451</v>
      </c>
      <c r="B454" s="3" t="s">
        <v>743</v>
      </c>
      <c r="C454" s="3" t="s">
        <v>744</v>
      </c>
      <c r="D454" s="4">
        <v>1510.7668000000001</v>
      </c>
      <c r="E454" s="4">
        <v>44.87</v>
      </c>
      <c r="F454" s="5" t="s">
        <v>745</v>
      </c>
    </row>
    <row r="455" spans="1:6">
      <c r="A455" s="3">
        <v>452</v>
      </c>
      <c r="B455" s="3" t="s">
        <v>743</v>
      </c>
      <c r="C455" s="3" t="s">
        <v>744</v>
      </c>
      <c r="D455" s="4">
        <v>2640.328</v>
      </c>
      <c r="E455" s="4">
        <v>59.32</v>
      </c>
      <c r="F455" s="5" t="s">
        <v>746</v>
      </c>
    </row>
    <row r="456" spans="1:6">
      <c r="A456" s="3">
        <v>453</v>
      </c>
      <c r="B456" s="3" t="s">
        <v>747</v>
      </c>
      <c r="C456" s="3" t="s">
        <v>748</v>
      </c>
      <c r="D456" s="4">
        <v>1642.8928000000001</v>
      </c>
      <c r="E456" s="4">
        <v>63.6</v>
      </c>
      <c r="F456" s="5" t="s">
        <v>749</v>
      </c>
    </row>
    <row r="457" spans="1:6">
      <c r="A457" s="3">
        <v>454</v>
      </c>
      <c r="B457" s="3" t="s">
        <v>750</v>
      </c>
      <c r="C457" s="3" t="s">
        <v>751</v>
      </c>
      <c r="D457" s="4">
        <v>1789.9666</v>
      </c>
      <c r="E457" s="4">
        <v>45.54</v>
      </c>
      <c r="F457" s="5" t="s">
        <v>752</v>
      </c>
    </row>
    <row r="458" spans="1:6">
      <c r="A458" s="3">
        <v>455</v>
      </c>
      <c r="B458" s="3" t="s">
        <v>753</v>
      </c>
      <c r="C458" s="3" t="s">
        <v>754</v>
      </c>
      <c r="D458" s="4">
        <v>1559.8951</v>
      </c>
      <c r="E458" s="4">
        <v>26.64</v>
      </c>
      <c r="F458" s="5" t="s">
        <v>755</v>
      </c>
    </row>
    <row r="459" spans="1:6">
      <c r="A459" s="3">
        <v>456</v>
      </c>
      <c r="B459" s="3" t="s">
        <v>756</v>
      </c>
      <c r="C459" s="3" t="s">
        <v>757</v>
      </c>
      <c r="D459" s="4">
        <v>1363.655</v>
      </c>
      <c r="E459" s="4">
        <v>53.86</v>
      </c>
      <c r="F459" s="5" t="s">
        <v>758</v>
      </c>
    </row>
    <row r="460" spans="1:6">
      <c r="A460" s="3">
        <v>457</v>
      </c>
      <c r="B460" s="3" t="s">
        <v>756</v>
      </c>
      <c r="C460" s="3" t="s">
        <v>757</v>
      </c>
      <c r="D460" s="4">
        <v>1491.7462</v>
      </c>
      <c r="E460" s="4">
        <v>67.930000000000007</v>
      </c>
      <c r="F460" s="5" t="s">
        <v>759</v>
      </c>
    </row>
    <row r="461" spans="1:6">
      <c r="A461" s="3">
        <v>458</v>
      </c>
      <c r="B461" s="3" t="s">
        <v>756</v>
      </c>
      <c r="C461" s="3" t="s">
        <v>757</v>
      </c>
      <c r="D461" s="4">
        <v>1620.7918</v>
      </c>
      <c r="E461" s="4">
        <v>29.73</v>
      </c>
      <c r="F461" s="5" t="s">
        <v>760</v>
      </c>
    </row>
    <row r="462" spans="1:6">
      <c r="A462" s="3">
        <v>459</v>
      </c>
      <c r="B462" s="3" t="s">
        <v>756</v>
      </c>
      <c r="C462" s="3" t="s">
        <v>757</v>
      </c>
      <c r="D462" s="4">
        <v>1740.9309000000001</v>
      </c>
      <c r="E462" s="4">
        <v>28.12</v>
      </c>
      <c r="F462" s="5" t="s">
        <v>761</v>
      </c>
    </row>
    <row r="463" spans="1:6">
      <c r="A463" s="3">
        <v>460</v>
      </c>
      <c r="B463" s="3" t="s">
        <v>756</v>
      </c>
      <c r="C463" s="3" t="s">
        <v>757</v>
      </c>
      <c r="D463" s="4">
        <v>1903.9940999999999</v>
      </c>
      <c r="E463" s="4">
        <v>27.06</v>
      </c>
      <c r="F463" s="5" t="s">
        <v>762</v>
      </c>
    </row>
    <row r="464" spans="1:6">
      <c r="A464" s="3">
        <v>461</v>
      </c>
      <c r="B464" s="3" t="s">
        <v>756</v>
      </c>
      <c r="C464" s="3" t="s">
        <v>757</v>
      </c>
      <c r="D464" s="4">
        <v>2631.3125</v>
      </c>
      <c r="E464" s="4">
        <v>27.34</v>
      </c>
      <c r="F464" s="5" t="s">
        <v>763</v>
      </c>
    </row>
    <row r="465" spans="1:6">
      <c r="A465" s="3">
        <v>462</v>
      </c>
      <c r="B465" s="3" t="s">
        <v>764</v>
      </c>
      <c r="C465" s="3" t="s">
        <v>765</v>
      </c>
      <c r="D465" s="4">
        <v>1477.924</v>
      </c>
      <c r="E465" s="4">
        <v>32.4</v>
      </c>
      <c r="F465" s="5" t="s">
        <v>766</v>
      </c>
    </row>
    <row r="466" spans="1:6">
      <c r="A466" s="3">
        <v>463</v>
      </c>
      <c r="B466" s="3" t="s">
        <v>764</v>
      </c>
      <c r="C466" s="3" t="s">
        <v>765</v>
      </c>
      <c r="D466" s="4">
        <v>1791.0586000000001</v>
      </c>
      <c r="E466" s="4">
        <v>34.57</v>
      </c>
      <c r="F466" s="5" t="s">
        <v>767</v>
      </c>
    </row>
    <row r="467" spans="1:6">
      <c r="A467" s="3">
        <v>464</v>
      </c>
      <c r="B467" s="3" t="s">
        <v>764</v>
      </c>
      <c r="C467" s="3" t="s">
        <v>765</v>
      </c>
      <c r="D467" s="4">
        <v>1919.1569</v>
      </c>
      <c r="E467" s="4">
        <v>41.38</v>
      </c>
      <c r="F467" s="5" t="s">
        <v>768</v>
      </c>
    </row>
    <row r="468" spans="1:6">
      <c r="A468" s="3">
        <v>465</v>
      </c>
      <c r="B468" s="3" t="s">
        <v>769</v>
      </c>
      <c r="C468" s="3" t="s">
        <v>770</v>
      </c>
      <c r="D468" s="4">
        <v>1179.5963999999999</v>
      </c>
      <c r="E468" s="4">
        <v>43.59</v>
      </c>
      <c r="F468" s="5" t="s">
        <v>771</v>
      </c>
    </row>
    <row r="469" spans="1:6">
      <c r="A469" s="3">
        <v>466</v>
      </c>
      <c r="B469" s="3" t="s">
        <v>769</v>
      </c>
      <c r="C469" s="3" t="s">
        <v>770</v>
      </c>
      <c r="D469" s="4">
        <v>1294.6243999999999</v>
      </c>
      <c r="E469" s="4">
        <v>46.13</v>
      </c>
      <c r="F469" s="5" t="s">
        <v>772</v>
      </c>
    </row>
    <row r="470" spans="1:6">
      <c r="A470" s="3">
        <v>467</v>
      </c>
      <c r="B470" s="3" t="s">
        <v>769</v>
      </c>
      <c r="C470" s="3" t="s">
        <v>770</v>
      </c>
      <c r="D470" s="4">
        <v>1441.6590000000001</v>
      </c>
      <c r="E470" s="4">
        <v>42.87</v>
      </c>
      <c r="F470" s="5" t="s">
        <v>773</v>
      </c>
    </row>
    <row r="471" spans="1:6">
      <c r="A471" s="3">
        <v>468</v>
      </c>
      <c r="B471" s="3" t="s">
        <v>774</v>
      </c>
      <c r="C471" s="3" t="s">
        <v>775</v>
      </c>
      <c r="D471" s="4">
        <v>1367.7349999999999</v>
      </c>
      <c r="E471" s="4">
        <v>32.71</v>
      </c>
      <c r="F471" s="5" t="s">
        <v>776</v>
      </c>
    </row>
    <row r="472" spans="1:6">
      <c r="A472" s="3">
        <v>469</v>
      </c>
      <c r="B472" s="3" t="s">
        <v>774</v>
      </c>
      <c r="C472" s="3" t="s">
        <v>775</v>
      </c>
      <c r="D472" s="4">
        <v>1617.8320000000001</v>
      </c>
      <c r="E472" s="4">
        <v>34.979999999999997</v>
      </c>
      <c r="F472" s="5" t="s">
        <v>777</v>
      </c>
    </row>
    <row r="473" spans="1:6">
      <c r="A473" s="3">
        <v>470</v>
      </c>
      <c r="B473" s="3" t="s">
        <v>778</v>
      </c>
      <c r="C473" s="3" t="s">
        <v>779</v>
      </c>
      <c r="D473" s="4">
        <v>1423.7349999999999</v>
      </c>
      <c r="E473" s="4">
        <v>24.99</v>
      </c>
      <c r="F473" s="5" t="s">
        <v>780</v>
      </c>
    </row>
    <row r="474" spans="1:6">
      <c r="A474" s="3">
        <v>471</v>
      </c>
      <c r="B474" s="3" t="s">
        <v>778</v>
      </c>
      <c r="C474" s="3" t="s">
        <v>779</v>
      </c>
      <c r="D474" s="4">
        <v>1741.8469</v>
      </c>
      <c r="E474" s="4">
        <v>30.01</v>
      </c>
      <c r="F474" s="5" t="s">
        <v>781</v>
      </c>
    </row>
    <row r="475" spans="1:6">
      <c r="A475" s="3">
        <v>472</v>
      </c>
      <c r="B475" s="3" t="s">
        <v>778</v>
      </c>
      <c r="C475" s="3" t="s">
        <v>779</v>
      </c>
      <c r="D475" s="4">
        <v>1534.7431999999999</v>
      </c>
      <c r="E475" s="4">
        <v>44.24</v>
      </c>
      <c r="F475" s="5" t="s">
        <v>782</v>
      </c>
    </row>
    <row r="476" spans="1:6">
      <c r="A476" s="3">
        <v>473</v>
      </c>
      <c r="B476" s="3" t="s">
        <v>778</v>
      </c>
      <c r="C476" s="3" t="s">
        <v>779</v>
      </c>
      <c r="D476" s="4">
        <v>1937.9647</v>
      </c>
      <c r="E476" s="4">
        <v>27.96</v>
      </c>
      <c r="F476" s="5" t="s">
        <v>783</v>
      </c>
    </row>
    <row r="477" spans="1:6">
      <c r="A477" s="3">
        <v>474</v>
      </c>
      <c r="B477" s="3" t="s">
        <v>784</v>
      </c>
      <c r="C477" s="3" t="s">
        <v>785</v>
      </c>
      <c r="D477" s="4">
        <v>1697.9096999999999</v>
      </c>
      <c r="E477" s="4">
        <v>48.35</v>
      </c>
      <c r="F477" s="5" t="s">
        <v>786</v>
      </c>
    </row>
    <row r="478" spans="1:6">
      <c r="A478" s="3">
        <v>475</v>
      </c>
      <c r="B478" s="3" t="s">
        <v>784</v>
      </c>
      <c r="C478" s="3" t="s">
        <v>785</v>
      </c>
      <c r="D478" s="4">
        <v>1796.9820999999999</v>
      </c>
      <c r="E478" s="4">
        <v>64.709999999999994</v>
      </c>
      <c r="F478" s="5" t="s">
        <v>787</v>
      </c>
    </row>
    <row r="479" spans="1:6">
      <c r="A479" s="3">
        <v>476</v>
      </c>
      <c r="B479" s="3" t="s">
        <v>784</v>
      </c>
      <c r="C479" s="3" t="s">
        <v>785</v>
      </c>
      <c r="D479" s="4">
        <v>1910.0617</v>
      </c>
      <c r="E479" s="4">
        <v>27.34</v>
      </c>
      <c r="F479" s="5" t="s">
        <v>788</v>
      </c>
    </row>
    <row r="480" spans="1:6">
      <c r="A480" s="3">
        <v>477</v>
      </c>
      <c r="B480" s="3" t="s">
        <v>789</v>
      </c>
      <c r="C480" s="3" t="s">
        <v>790</v>
      </c>
      <c r="D480" s="4">
        <v>1352.6992</v>
      </c>
      <c r="E480" s="4">
        <v>32.04</v>
      </c>
      <c r="F480" s="5" t="s">
        <v>791</v>
      </c>
    </row>
    <row r="481" spans="1:6">
      <c r="A481" s="3">
        <v>478</v>
      </c>
      <c r="B481" s="3" t="s">
        <v>789</v>
      </c>
      <c r="C481" s="3" t="s">
        <v>790</v>
      </c>
      <c r="D481" s="4">
        <v>1199.6592000000001</v>
      </c>
      <c r="E481" s="4">
        <v>28.9</v>
      </c>
      <c r="F481" s="5" t="s">
        <v>792</v>
      </c>
    </row>
    <row r="482" spans="1:6">
      <c r="A482" s="3">
        <v>479</v>
      </c>
      <c r="B482" s="3" t="s">
        <v>789</v>
      </c>
      <c r="C482" s="3" t="s">
        <v>790</v>
      </c>
      <c r="D482" s="4">
        <v>1302.6510000000001</v>
      </c>
      <c r="E482" s="4">
        <v>38.369999999999997</v>
      </c>
      <c r="F482" s="5" t="s">
        <v>793</v>
      </c>
    </row>
    <row r="483" spans="1:6">
      <c r="A483" s="3">
        <v>480</v>
      </c>
      <c r="B483" s="3" t="s">
        <v>789</v>
      </c>
      <c r="C483" s="3" t="s">
        <v>790</v>
      </c>
      <c r="D483" s="4">
        <v>1439.7346</v>
      </c>
      <c r="E483" s="4">
        <v>27.35</v>
      </c>
      <c r="F483" s="5" t="s">
        <v>794</v>
      </c>
    </row>
    <row r="484" spans="1:6">
      <c r="A484" s="3">
        <v>481</v>
      </c>
      <c r="B484" s="3" t="s">
        <v>789</v>
      </c>
      <c r="C484" s="3" t="s">
        <v>790</v>
      </c>
      <c r="D484" s="4">
        <v>1309.6120000000001</v>
      </c>
      <c r="E484" s="4">
        <v>26.68</v>
      </c>
      <c r="F484" s="5" t="s">
        <v>795</v>
      </c>
    </row>
    <row r="485" spans="1:6">
      <c r="A485" s="3">
        <v>482</v>
      </c>
      <c r="B485" s="3" t="s">
        <v>789</v>
      </c>
      <c r="C485" s="3" t="s">
        <v>790</v>
      </c>
      <c r="D485" s="4">
        <v>1465.7131999999999</v>
      </c>
      <c r="E485" s="4">
        <v>57.06</v>
      </c>
      <c r="F485" s="5" t="s">
        <v>796</v>
      </c>
    </row>
    <row r="486" spans="1:6">
      <c r="A486" s="3">
        <v>483</v>
      </c>
      <c r="B486" s="3" t="s">
        <v>789</v>
      </c>
      <c r="C486" s="3" t="s">
        <v>790</v>
      </c>
      <c r="D486" s="4">
        <v>1401.7170000000001</v>
      </c>
      <c r="E486" s="4">
        <v>37.44</v>
      </c>
      <c r="F486" s="5" t="s">
        <v>797</v>
      </c>
    </row>
    <row r="487" spans="1:6">
      <c r="A487" s="3">
        <v>484</v>
      </c>
      <c r="B487" s="3" t="s">
        <v>789</v>
      </c>
      <c r="C487" s="3" t="s">
        <v>790</v>
      </c>
      <c r="D487" s="4">
        <v>1296.731</v>
      </c>
      <c r="E487" s="4">
        <v>72</v>
      </c>
      <c r="F487" s="5" t="s">
        <v>798</v>
      </c>
    </row>
    <row r="488" spans="1:6">
      <c r="A488" s="3">
        <v>485</v>
      </c>
      <c r="B488" s="3" t="s">
        <v>789</v>
      </c>
      <c r="C488" s="3" t="s">
        <v>790</v>
      </c>
      <c r="D488" s="4">
        <v>1564.7806</v>
      </c>
      <c r="E488" s="4">
        <v>30.57</v>
      </c>
      <c r="F488" s="5" t="s">
        <v>799</v>
      </c>
    </row>
    <row r="489" spans="1:6">
      <c r="A489" s="3">
        <v>486</v>
      </c>
      <c r="B489" s="3" t="s">
        <v>789</v>
      </c>
      <c r="C489" s="3" t="s">
        <v>790</v>
      </c>
      <c r="D489" s="4">
        <v>1653.865</v>
      </c>
      <c r="E489" s="4">
        <v>34.9</v>
      </c>
      <c r="F489" s="5" t="s">
        <v>800</v>
      </c>
    </row>
    <row r="490" spans="1:6">
      <c r="A490" s="3">
        <v>487</v>
      </c>
      <c r="B490" s="3" t="s">
        <v>789</v>
      </c>
      <c r="C490" s="3" t="s">
        <v>790</v>
      </c>
      <c r="D490" s="4">
        <v>1564.7832000000001</v>
      </c>
      <c r="E490" s="4">
        <v>62.71</v>
      </c>
      <c r="F490" s="5" t="s">
        <v>801</v>
      </c>
    </row>
    <row r="491" spans="1:6">
      <c r="A491" s="3">
        <v>488</v>
      </c>
      <c r="B491" s="3" t="s">
        <v>789</v>
      </c>
      <c r="C491" s="3" t="s">
        <v>790</v>
      </c>
      <c r="D491" s="4">
        <v>1677.8616</v>
      </c>
      <c r="E491" s="4">
        <v>64.97</v>
      </c>
      <c r="F491" s="5" t="s">
        <v>802</v>
      </c>
    </row>
    <row r="492" spans="1:6">
      <c r="A492" s="3">
        <v>489</v>
      </c>
      <c r="B492" s="3" t="s">
        <v>789</v>
      </c>
      <c r="C492" s="3" t="s">
        <v>790</v>
      </c>
      <c r="D492" s="4">
        <v>1383.7637999999999</v>
      </c>
      <c r="E492" s="4">
        <v>67.89</v>
      </c>
      <c r="F492" s="5" t="s">
        <v>803</v>
      </c>
    </row>
    <row r="493" spans="1:6">
      <c r="A493" s="3">
        <v>490</v>
      </c>
      <c r="B493" s="3" t="s">
        <v>789</v>
      </c>
      <c r="C493" s="3" t="s">
        <v>790</v>
      </c>
      <c r="D493" s="4">
        <v>1663.8462</v>
      </c>
      <c r="E493" s="4">
        <v>43.64</v>
      </c>
      <c r="F493" s="5" t="s">
        <v>804</v>
      </c>
    </row>
    <row r="494" spans="1:6">
      <c r="A494" s="3">
        <v>491</v>
      </c>
      <c r="B494" s="3" t="s">
        <v>789</v>
      </c>
      <c r="C494" s="3" t="s">
        <v>790</v>
      </c>
      <c r="D494" s="4">
        <v>1496.8465000000001</v>
      </c>
      <c r="E494" s="4">
        <v>29.94</v>
      </c>
      <c r="F494" s="5" t="s">
        <v>805</v>
      </c>
    </row>
    <row r="495" spans="1:6">
      <c r="A495" s="3">
        <v>492</v>
      </c>
      <c r="B495" s="3" t="s">
        <v>789</v>
      </c>
      <c r="C495" s="3" t="s">
        <v>790</v>
      </c>
      <c r="D495" s="4">
        <v>1737.9159999999999</v>
      </c>
      <c r="E495" s="4">
        <v>30.76</v>
      </c>
      <c r="F495" s="5" t="s">
        <v>806</v>
      </c>
    </row>
    <row r="496" spans="1:6">
      <c r="A496" s="3">
        <v>493</v>
      </c>
      <c r="B496" s="3" t="s">
        <v>807</v>
      </c>
      <c r="C496" s="3" t="s">
        <v>808</v>
      </c>
      <c r="D496" s="4">
        <v>1347.7077999999999</v>
      </c>
      <c r="E496" s="4">
        <v>25.75</v>
      </c>
      <c r="F496" s="5" t="s">
        <v>809</v>
      </c>
    </row>
    <row r="497" spans="1:6">
      <c r="A497" s="3">
        <v>494</v>
      </c>
      <c r="B497" s="3" t="s">
        <v>810</v>
      </c>
      <c r="C497" s="3" t="s">
        <v>811</v>
      </c>
      <c r="D497" s="4">
        <v>1660.8679</v>
      </c>
      <c r="E497" s="4">
        <v>50.05</v>
      </c>
      <c r="F497" s="5" t="s">
        <v>812</v>
      </c>
    </row>
    <row r="498" spans="1:6">
      <c r="A498" s="3">
        <v>495</v>
      </c>
      <c r="B498" s="3" t="s">
        <v>813</v>
      </c>
      <c r="C498" s="3" t="s">
        <v>814</v>
      </c>
      <c r="D498" s="4">
        <v>1718.8696</v>
      </c>
      <c r="E498" s="4">
        <v>38.630000000000003</v>
      </c>
      <c r="F498" s="5" t="s">
        <v>815</v>
      </c>
    </row>
    <row r="499" spans="1:6">
      <c r="A499" s="3">
        <v>496</v>
      </c>
      <c r="B499" s="3" t="s">
        <v>816</v>
      </c>
      <c r="C499" s="3" t="s">
        <v>817</v>
      </c>
      <c r="D499" s="4">
        <v>2555.2995999999998</v>
      </c>
      <c r="E499" s="4">
        <v>66.28</v>
      </c>
      <c r="F499" s="5" t="s">
        <v>818</v>
      </c>
    </row>
    <row r="500" spans="1:6">
      <c r="A500" s="3">
        <v>497</v>
      </c>
      <c r="B500" s="3" t="s">
        <v>819</v>
      </c>
      <c r="C500" s="3" t="s">
        <v>820</v>
      </c>
      <c r="D500" s="4">
        <v>1541.7996000000001</v>
      </c>
      <c r="E500" s="4">
        <v>64.8</v>
      </c>
      <c r="F500" s="5" t="s">
        <v>821</v>
      </c>
    </row>
    <row r="501" spans="1:6">
      <c r="A501" s="3">
        <v>498</v>
      </c>
      <c r="B501" s="3" t="s">
        <v>819</v>
      </c>
      <c r="C501" s="3" t="s">
        <v>820</v>
      </c>
      <c r="D501" s="4">
        <v>2316.1882000000001</v>
      </c>
      <c r="E501" s="4">
        <v>28.8</v>
      </c>
      <c r="F501" s="5" t="s">
        <v>822</v>
      </c>
    </row>
    <row r="502" spans="1:6">
      <c r="A502" s="3">
        <v>499</v>
      </c>
      <c r="B502" s="3" t="s">
        <v>823</v>
      </c>
      <c r="C502" s="3" t="s">
        <v>824</v>
      </c>
      <c r="D502" s="4">
        <v>1610.6959999999999</v>
      </c>
      <c r="E502" s="4">
        <v>27.11</v>
      </c>
      <c r="F502" s="5" t="s">
        <v>825</v>
      </c>
    </row>
    <row r="503" spans="1:6">
      <c r="A503" s="3">
        <v>500</v>
      </c>
      <c r="B503" s="3" t="s">
        <v>826</v>
      </c>
      <c r="C503" s="3" t="s">
        <v>827</v>
      </c>
      <c r="D503" s="4">
        <v>1782.8959</v>
      </c>
      <c r="E503" s="4">
        <v>27.68</v>
      </c>
      <c r="F503" s="5" t="s">
        <v>828</v>
      </c>
    </row>
    <row r="504" spans="1:6">
      <c r="A504" s="3">
        <v>501</v>
      </c>
      <c r="B504" s="3" t="s">
        <v>829</v>
      </c>
      <c r="C504" s="3" t="s">
        <v>830</v>
      </c>
      <c r="D504" s="4">
        <v>1444.7611999999999</v>
      </c>
      <c r="E504" s="4">
        <v>37.950000000000003</v>
      </c>
      <c r="F504" s="5" t="s">
        <v>831</v>
      </c>
    </row>
    <row r="505" spans="1:6">
      <c r="A505" s="3">
        <v>502</v>
      </c>
      <c r="B505" s="3" t="s">
        <v>829</v>
      </c>
      <c r="C505" s="3" t="s">
        <v>830</v>
      </c>
      <c r="D505" s="4">
        <v>1616.8532</v>
      </c>
      <c r="E505" s="4">
        <v>74</v>
      </c>
      <c r="F505" s="5" t="s">
        <v>832</v>
      </c>
    </row>
    <row r="506" spans="1:6">
      <c r="A506" s="3">
        <v>503</v>
      </c>
      <c r="B506" s="3" t="s">
        <v>829</v>
      </c>
      <c r="C506" s="3" t="s">
        <v>830</v>
      </c>
      <c r="D506" s="4">
        <v>1745.9312</v>
      </c>
      <c r="E506" s="4">
        <v>31.65</v>
      </c>
      <c r="F506" s="5" t="s">
        <v>833</v>
      </c>
    </row>
    <row r="507" spans="1:6">
      <c r="A507" s="3">
        <v>504</v>
      </c>
      <c r="B507" s="3" t="s">
        <v>829</v>
      </c>
      <c r="C507" s="3" t="s">
        <v>830</v>
      </c>
      <c r="D507" s="4">
        <v>1658.856</v>
      </c>
      <c r="E507" s="4">
        <v>122.8</v>
      </c>
      <c r="F507" s="5" t="s">
        <v>834</v>
      </c>
    </row>
    <row r="508" spans="1:6">
      <c r="A508" s="3">
        <v>505</v>
      </c>
      <c r="B508" s="3" t="s">
        <v>829</v>
      </c>
      <c r="C508" s="3" t="s">
        <v>830</v>
      </c>
      <c r="D508" s="4">
        <v>1772.9005999999999</v>
      </c>
      <c r="E508" s="4">
        <v>51.74</v>
      </c>
      <c r="F508" s="5" t="s">
        <v>835</v>
      </c>
    </row>
    <row r="509" spans="1:6">
      <c r="A509" s="3">
        <v>506</v>
      </c>
      <c r="B509" s="3" t="s">
        <v>829</v>
      </c>
      <c r="C509" s="3" t="s">
        <v>830</v>
      </c>
      <c r="D509" s="4">
        <v>1971.1159</v>
      </c>
      <c r="E509" s="4">
        <v>50.53</v>
      </c>
      <c r="F509" s="5" t="s">
        <v>836</v>
      </c>
    </row>
    <row r="510" spans="1:6">
      <c r="A510" s="3">
        <v>507</v>
      </c>
      <c r="B510" s="3" t="s">
        <v>829</v>
      </c>
      <c r="C510" s="3" t="s">
        <v>830</v>
      </c>
      <c r="D510" s="4">
        <v>2084.0126</v>
      </c>
      <c r="E510" s="4">
        <v>39.56</v>
      </c>
      <c r="F510" s="5" t="s">
        <v>837</v>
      </c>
    </row>
    <row r="511" spans="1:6">
      <c r="A511" s="3">
        <v>508</v>
      </c>
      <c r="B511" s="3" t="s">
        <v>829</v>
      </c>
      <c r="C511" s="3" t="s">
        <v>830</v>
      </c>
      <c r="D511" s="4">
        <v>1869.9481000000001</v>
      </c>
      <c r="E511" s="4">
        <v>30.04</v>
      </c>
      <c r="F511" s="5" t="s">
        <v>838</v>
      </c>
    </row>
    <row r="512" spans="1:6">
      <c r="A512" s="3">
        <v>509</v>
      </c>
      <c r="B512" s="3" t="s">
        <v>829</v>
      </c>
      <c r="C512" s="3" t="s">
        <v>830</v>
      </c>
      <c r="D512" s="4">
        <v>2199.0405999999998</v>
      </c>
      <c r="E512" s="4">
        <v>68.069999999999993</v>
      </c>
      <c r="F512" s="5" t="s">
        <v>839</v>
      </c>
    </row>
    <row r="513" spans="1:6">
      <c r="A513" s="3">
        <v>510</v>
      </c>
      <c r="B513" s="3" t="s">
        <v>840</v>
      </c>
      <c r="C513" s="3" t="s">
        <v>841</v>
      </c>
      <c r="D513" s="4">
        <v>1668.8407</v>
      </c>
      <c r="E513" s="4">
        <v>40.49</v>
      </c>
      <c r="F513" s="5" t="s">
        <v>842</v>
      </c>
    </row>
    <row r="514" spans="1:6">
      <c r="A514" s="3">
        <v>511</v>
      </c>
      <c r="B514" s="3" t="s">
        <v>840</v>
      </c>
      <c r="C514" s="3" t="s">
        <v>841</v>
      </c>
      <c r="D514" s="4">
        <v>1769.8877</v>
      </c>
      <c r="E514" s="4">
        <v>53.26</v>
      </c>
      <c r="F514" s="5" t="s">
        <v>843</v>
      </c>
    </row>
    <row r="515" spans="1:6">
      <c r="A515" s="3">
        <v>512</v>
      </c>
      <c r="B515" s="3" t="s">
        <v>844</v>
      </c>
      <c r="C515" s="3" t="s">
        <v>845</v>
      </c>
      <c r="D515" s="4">
        <v>1404.7298000000001</v>
      </c>
      <c r="E515" s="4">
        <v>41.64</v>
      </c>
      <c r="F515" s="5" t="s">
        <v>846</v>
      </c>
    </row>
    <row r="516" spans="1:6">
      <c r="A516" s="3">
        <v>513</v>
      </c>
      <c r="B516" s="3" t="s">
        <v>847</v>
      </c>
      <c r="C516" s="3" t="s">
        <v>848</v>
      </c>
      <c r="D516" s="4">
        <v>1540.7726</v>
      </c>
      <c r="E516" s="4">
        <v>32.700000000000003</v>
      </c>
      <c r="F516" s="5" t="s">
        <v>849</v>
      </c>
    </row>
    <row r="517" spans="1:6">
      <c r="A517" s="3">
        <v>514</v>
      </c>
      <c r="B517" s="3" t="s">
        <v>850</v>
      </c>
      <c r="C517" s="3" t="s">
        <v>851</v>
      </c>
      <c r="D517" s="4">
        <v>1442.7855999999999</v>
      </c>
      <c r="E517" s="4">
        <v>36.5</v>
      </c>
      <c r="F517" s="5" t="s">
        <v>852</v>
      </c>
    </row>
    <row r="518" spans="1:6">
      <c r="A518" s="3">
        <v>515</v>
      </c>
      <c r="B518" s="3" t="s">
        <v>853</v>
      </c>
      <c r="C518" s="3" t="s">
        <v>854</v>
      </c>
      <c r="D518" s="4">
        <v>4949.5117</v>
      </c>
      <c r="E518" s="4">
        <v>31.78</v>
      </c>
      <c r="F518" s="5" t="s">
        <v>855</v>
      </c>
    </row>
    <row r="519" spans="1:6">
      <c r="A519" s="3">
        <v>516</v>
      </c>
      <c r="B519" s="3" t="s">
        <v>856</v>
      </c>
      <c r="C519" s="3" t="s">
        <v>857</v>
      </c>
      <c r="D519" s="4">
        <v>1311.7807</v>
      </c>
      <c r="E519" s="4">
        <v>33.04</v>
      </c>
      <c r="F519" s="5" t="s">
        <v>858</v>
      </c>
    </row>
    <row r="520" spans="1:6">
      <c r="A520" s="3">
        <v>517</v>
      </c>
      <c r="B520" s="3" t="s">
        <v>856</v>
      </c>
      <c r="C520" s="3" t="s">
        <v>857</v>
      </c>
      <c r="D520" s="4">
        <v>1425.8224</v>
      </c>
      <c r="E520" s="4">
        <v>57.6</v>
      </c>
      <c r="F520" s="5" t="s">
        <v>859</v>
      </c>
    </row>
    <row r="521" spans="1:6">
      <c r="A521" s="3">
        <v>518</v>
      </c>
      <c r="B521" s="3" t="s">
        <v>856</v>
      </c>
      <c r="C521" s="3" t="s">
        <v>857</v>
      </c>
      <c r="D521" s="4">
        <v>1474.8421000000001</v>
      </c>
      <c r="E521" s="4">
        <v>39.28</v>
      </c>
      <c r="F521" s="5" t="s">
        <v>860</v>
      </c>
    </row>
    <row r="522" spans="1:6">
      <c r="A522" s="3">
        <v>519</v>
      </c>
      <c r="B522" s="3" t="s">
        <v>856</v>
      </c>
      <c r="C522" s="3" t="s">
        <v>857</v>
      </c>
      <c r="D522" s="4">
        <v>1952.9676999999999</v>
      </c>
      <c r="E522" s="4">
        <v>31.43</v>
      </c>
      <c r="F522" s="5" t="s">
        <v>861</v>
      </c>
    </row>
    <row r="523" spans="1:6">
      <c r="A523" s="3">
        <v>520</v>
      </c>
      <c r="B523" s="3" t="s">
        <v>856</v>
      </c>
      <c r="C523" s="3" t="s">
        <v>857</v>
      </c>
      <c r="D523" s="4">
        <v>1813.9938999999999</v>
      </c>
      <c r="E523" s="4">
        <v>42.24</v>
      </c>
      <c r="F523" s="5" t="s">
        <v>862</v>
      </c>
    </row>
    <row r="524" spans="1:6">
      <c r="A524" s="3">
        <v>521</v>
      </c>
      <c r="B524" s="3" t="s">
        <v>856</v>
      </c>
      <c r="C524" s="3" t="s">
        <v>857</v>
      </c>
      <c r="D524" s="4">
        <v>1961.0305000000001</v>
      </c>
      <c r="E524" s="4">
        <v>31.84</v>
      </c>
      <c r="F524" s="5" t="s">
        <v>863</v>
      </c>
    </row>
    <row r="525" spans="1:6">
      <c r="A525" s="3">
        <v>522</v>
      </c>
      <c r="B525" s="3" t="s">
        <v>864</v>
      </c>
      <c r="C525" s="3" t="s">
        <v>865</v>
      </c>
      <c r="D525" s="4">
        <v>1906.0083999999999</v>
      </c>
      <c r="E525" s="4">
        <v>45.36</v>
      </c>
      <c r="F525" s="5" t="s">
        <v>866</v>
      </c>
    </row>
    <row r="526" spans="1:6">
      <c r="A526" s="3">
        <v>523</v>
      </c>
      <c r="B526" s="3" t="s">
        <v>864</v>
      </c>
      <c r="C526" s="3" t="s">
        <v>865</v>
      </c>
      <c r="D526" s="4">
        <v>2035.0514000000001</v>
      </c>
      <c r="E526" s="4">
        <v>55.9</v>
      </c>
      <c r="F526" s="5" t="s">
        <v>867</v>
      </c>
    </row>
    <row r="527" spans="1:6">
      <c r="A527" s="3">
        <v>524</v>
      </c>
      <c r="B527" s="3" t="s">
        <v>868</v>
      </c>
      <c r="C527" s="3" t="s">
        <v>869</v>
      </c>
      <c r="D527" s="4">
        <v>1455.787</v>
      </c>
      <c r="E527" s="4">
        <v>34.799999999999997</v>
      </c>
      <c r="F527" s="5" t="s">
        <v>870</v>
      </c>
    </row>
    <row r="528" spans="1:6">
      <c r="A528" s="3">
        <v>525</v>
      </c>
      <c r="B528" s="3" t="s">
        <v>871</v>
      </c>
      <c r="C528" s="3" t="s">
        <v>872</v>
      </c>
      <c r="D528" s="4">
        <v>1843.9558</v>
      </c>
      <c r="E528" s="4">
        <v>24.88</v>
      </c>
      <c r="F528" s="5" t="s">
        <v>873</v>
      </c>
    </row>
    <row r="529" spans="1:6">
      <c r="A529" s="3">
        <v>526</v>
      </c>
      <c r="B529" s="3" t="s">
        <v>874</v>
      </c>
      <c r="C529" s="3" t="s">
        <v>875</v>
      </c>
      <c r="D529" s="4">
        <v>1740.9096999999999</v>
      </c>
      <c r="E529" s="4">
        <v>27.88</v>
      </c>
      <c r="F529" s="5" t="s">
        <v>876</v>
      </c>
    </row>
    <row r="530" spans="1:6">
      <c r="A530" s="3">
        <v>527</v>
      </c>
      <c r="B530" s="3" t="s">
        <v>877</v>
      </c>
      <c r="C530" s="3" t="s">
        <v>878</v>
      </c>
      <c r="D530" s="4">
        <v>1445.7774999999999</v>
      </c>
      <c r="E530" s="4">
        <v>73.31</v>
      </c>
      <c r="F530" s="5" t="s">
        <v>879</v>
      </c>
    </row>
    <row r="531" spans="1:6">
      <c r="A531" s="3">
        <v>528</v>
      </c>
      <c r="B531" s="3" t="s">
        <v>877</v>
      </c>
      <c r="C531" s="3" t="s">
        <v>878</v>
      </c>
      <c r="D531" s="4">
        <v>1532.8132000000001</v>
      </c>
      <c r="E531" s="4">
        <v>35.18</v>
      </c>
      <c r="F531" s="5" t="s">
        <v>880</v>
      </c>
    </row>
    <row r="532" spans="1:6">
      <c r="A532" s="3">
        <v>529</v>
      </c>
      <c r="B532" s="3" t="s">
        <v>881</v>
      </c>
      <c r="C532" s="3" t="s">
        <v>882</v>
      </c>
      <c r="D532" s="4">
        <v>1646.8108</v>
      </c>
      <c r="E532" s="4">
        <v>33.840000000000003</v>
      </c>
      <c r="F532" s="5" t="s">
        <v>883</v>
      </c>
    </row>
    <row r="533" spans="1:6">
      <c r="A533" s="3">
        <v>530</v>
      </c>
      <c r="B533" s="3" t="s">
        <v>884</v>
      </c>
      <c r="C533" s="3" t="s">
        <v>885</v>
      </c>
      <c r="D533" s="4">
        <v>1725.931</v>
      </c>
      <c r="E533" s="4">
        <v>25.68</v>
      </c>
      <c r="F533" s="5" t="s">
        <v>886</v>
      </c>
    </row>
    <row r="534" spans="1:6">
      <c r="A534" s="3">
        <v>531</v>
      </c>
      <c r="B534" s="3" t="s">
        <v>887</v>
      </c>
      <c r="C534" s="3" t="s">
        <v>888</v>
      </c>
      <c r="D534" s="4">
        <v>1416.7534000000001</v>
      </c>
      <c r="E534" s="4">
        <v>37.46</v>
      </c>
      <c r="F534" s="5" t="s">
        <v>889</v>
      </c>
    </row>
    <row r="535" spans="1:6">
      <c r="A535" s="3">
        <v>532</v>
      </c>
      <c r="B535" s="3" t="s">
        <v>887</v>
      </c>
      <c r="C535" s="3" t="s">
        <v>888</v>
      </c>
      <c r="D535" s="4">
        <v>1600.9317000000001</v>
      </c>
      <c r="E535" s="4">
        <v>27.73</v>
      </c>
      <c r="F535" s="5" t="s">
        <v>890</v>
      </c>
    </row>
    <row r="536" spans="1:6">
      <c r="A536" s="3">
        <v>533</v>
      </c>
      <c r="B536" s="3" t="s">
        <v>887</v>
      </c>
      <c r="C536" s="3" t="s">
        <v>888</v>
      </c>
      <c r="D536" s="4">
        <v>1716.9055000000001</v>
      </c>
      <c r="E536" s="4">
        <v>40.83</v>
      </c>
      <c r="F536" s="5" t="s">
        <v>891</v>
      </c>
    </row>
    <row r="537" spans="1:6">
      <c r="A537" s="3">
        <v>534</v>
      </c>
      <c r="B537" s="3" t="s">
        <v>887</v>
      </c>
      <c r="C537" s="3" t="s">
        <v>888</v>
      </c>
      <c r="D537" s="4">
        <v>1786.9368999999999</v>
      </c>
      <c r="E537" s="4">
        <v>45</v>
      </c>
      <c r="F537" s="5" t="s">
        <v>892</v>
      </c>
    </row>
    <row r="538" spans="1:6">
      <c r="A538" s="3">
        <v>535</v>
      </c>
      <c r="B538" s="3" t="s">
        <v>887</v>
      </c>
      <c r="C538" s="3" t="s">
        <v>888</v>
      </c>
      <c r="D538" s="4">
        <v>1858.0320999999999</v>
      </c>
      <c r="E538" s="4">
        <v>63.85</v>
      </c>
      <c r="F538" s="5" t="s">
        <v>893</v>
      </c>
    </row>
    <row r="539" spans="1:6">
      <c r="A539" s="3">
        <v>536</v>
      </c>
      <c r="B539" s="3" t="s">
        <v>887</v>
      </c>
      <c r="C539" s="3" t="s">
        <v>888</v>
      </c>
      <c r="D539" s="4">
        <v>1815.9772</v>
      </c>
      <c r="E539" s="4">
        <v>29.5</v>
      </c>
      <c r="F539" s="5" t="s">
        <v>894</v>
      </c>
    </row>
    <row r="540" spans="1:6">
      <c r="A540" s="3">
        <v>537</v>
      </c>
      <c r="B540" s="3" t="s">
        <v>887</v>
      </c>
      <c r="C540" s="3" t="s">
        <v>888</v>
      </c>
      <c r="D540" s="4">
        <v>1972.0757000000001</v>
      </c>
      <c r="E540" s="4">
        <v>54.55</v>
      </c>
      <c r="F540" s="5" t="s">
        <v>895</v>
      </c>
    </row>
    <row r="541" spans="1:6">
      <c r="A541" s="3">
        <v>538</v>
      </c>
      <c r="B541" s="3" t="s">
        <v>896</v>
      </c>
      <c r="C541" s="3" t="s">
        <v>897</v>
      </c>
      <c r="D541" s="4">
        <v>1796.8324</v>
      </c>
      <c r="E541" s="4">
        <v>25.49</v>
      </c>
      <c r="F541" s="5" t="s">
        <v>898</v>
      </c>
    </row>
    <row r="542" spans="1:6">
      <c r="A542" s="3">
        <v>539</v>
      </c>
      <c r="B542" s="3" t="s">
        <v>899</v>
      </c>
      <c r="C542" s="3" t="s">
        <v>900</v>
      </c>
      <c r="D542" s="4">
        <v>1477.7718</v>
      </c>
      <c r="E542" s="4">
        <v>62.21</v>
      </c>
      <c r="F542" s="5" t="s">
        <v>901</v>
      </c>
    </row>
    <row r="543" spans="1:6">
      <c r="A543" s="3">
        <v>540</v>
      </c>
      <c r="B543" s="3" t="s">
        <v>899</v>
      </c>
      <c r="C543" s="3" t="s">
        <v>900</v>
      </c>
      <c r="D543" s="4">
        <v>1578.8212000000001</v>
      </c>
      <c r="E543" s="4">
        <v>32</v>
      </c>
      <c r="F543" s="5" t="s">
        <v>902</v>
      </c>
    </row>
    <row r="544" spans="1:6">
      <c r="A544" s="3">
        <v>541</v>
      </c>
      <c r="B544" s="3" t="s">
        <v>899</v>
      </c>
      <c r="C544" s="3" t="s">
        <v>900</v>
      </c>
      <c r="D544" s="4">
        <v>1564.8052</v>
      </c>
      <c r="E544" s="4">
        <v>44.61</v>
      </c>
      <c r="F544" s="5" t="s">
        <v>903</v>
      </c>
    </row>
    <row r="545" spans="1:6">
      <c r="A545" s="3">
        <v>542</v>
      </c>
      <c r="B545" s="3" t="s">
        <v>899</v>
      </c>
      <c r="C545" s="3" t="s">
        <v>900</v>
      </c>
      <c r="D545" s="4">
        <v>1543.7786000000001</v>
      </c>
      <c r="E545" s="4">
        <v>30</v>
      </c>
      <c r="F545" s="5" t="s">
        <v>904</v>
      </c>
    </row>
    <row r="546" spans="1:6">
      <c r="A546" s="3">
        <v>543</v>
      </c>
      <c r="B546" s="3" t="s">
        <v>899</v>
      </c>
      <c r="C546" s="3" t="s">
        <v>900</v>
      </c>
      <c r="D546" s="4">
        <v>3090.5812000000001</v>
      </c>
      <c r="E546" s="4">
        <v>27.91</v>
      </c>
      <c r="F546" s="5" t="s">
        <v>905</v>
      </c>
    </row>
    <row r="547" spans="1:6">
      <c r="A547" s="3">
        <v>544</v>
      </c>
      <c r="B547" s="3" t="s">
        <v>906</v>
      </c>
      <c r="C547" s="3" t="s">
        <v>907</v>
      </c>
      <c r="D547" s="4">
        <v>1499.7198000000001</v>
      </c>
      <c r="E547" s="4">
        <v>41.84</v>
      </c>
      <c r="F547" s="5" t="s">
        <v>908</v>
      </c>
    </row>
    <row r="548" spans="1:6">
      <c r="A548" s="3">
        <v>545</v>
      </c>
      <c r="B548" s="3" t="s">
        <v>906</v>
      </c>
      <c r="C548" s="3" t="s">
        <v>907</v>
      </c>
      <c r="D548" s="4">
        <v>1543.7447999999999</v>
      </c>
      <c r="E548" s="4">
        <v>26.3</v>
      </c>
      <c r="F548" s="5" t="s">
        <v>909</v>
      </c>
    </row>
    <row r="549" spans="1:6">
      <c r="A549" s="3">
        <v>546</v>
      </c>
      <c r="B549" s="3" t="s">
        <v>906</v>
      </c>
      <c r="C549" s="3" t="s">
        <v>907</v>
      </c>
      <c r="D549" s="4">
        <v>1630.7773999999999</v>
      </c>
      <c r="E549" s="4">
        <v>33.020000000000003</v>
      </c>
      <c r="F549" s="5" t="s">
        <v>910</v>
      </c>
    </row>
    <row r="550" spans="1:6">
      <c r="A550" s="3">
        <v>547</v>
      </c>
      <c r="B550" s="3" t="s">
        <v>906</v>
      </c>
      <c r="C550" s="3" t="s">
        <v>907</v>
      </c>
      <c r="D550" s="4">
        <v>1729.8425999999999</v>
      </c>
      <c r="E550" s="4">
        <v>35.07</v>
      </c>
      <c r="F550" s="5" t="s">
        <v>911</v>
      </c>
    </row>
    <row r="551" spans="1:6">
      <c r="A551" s="3">
        <v>548</v>
      </c>
      <c r="B551" s="3" t="s">
        <v>912</v>
      </c>
      <c r="C551" s="3" t="s">
        <v>913</v>
      </c>
      <c r="D551" s="4">
        <v>1675.9060999999999</v>
      </c>
      <c r="E551" s="4">
        <v>88.5</v>
      </c>
      <c r="F551" s="5" t="s">
        <v>914</v>
      </c>
    </row>
    <row r="552" spans="1:6">
      <c r="A552" s="3">
        <v>549</v>
      </c>
      <c r="B552" s="3" t="s">
        <v>912</v>
      </c>
      <c r="C552" s="3" t="s">
        <v>913</v>
      </c>
      <c r="D552" s="4">
        <v>1991.0528999999999</v>
      </c>
      <c r="E552" s="4">
        <v>77.569999999999993</v>
      </c>
      <c r="F552" s="5" t="s">
        <v>915</v>
      </c>
    </row>
    <row r="553" spans="1:6">
      <c r="A553" s="3">
        <v>550</v>
      </c>
      <c r="B553" s="3" t="s">
        <v>916</v>
      </c>
      <c r="C553" s="3" t="s">
        <v>917</v>
      </c>
      <c r="D553" s="4">
        <v>1550.8230000000001</v>
      </c>
      <c r="E553" s="4">
        <v>58.53</v>
      </c>
      <c r="F553" s="5" t="s">
        <v>918</v>
      </c>
    </row>
    <row r="554" spans="1:6">
      <c r="A554" s="3">
        <v>551</v>
      </c>
      <c r="B554" s="3" t="s">
        <v>919</v>
      </c>
      <c r="C554" s="3" t="s">
        <v>920</v>
      </c>
      <c r="D554" s="4">
        <v>1911.0769</v>
      </c>
      <c r="E554" s="4">
        <v>26.25</v>
      </c>
      <c r="F554" s="5" t="s">
        <v>921</v>
      </c>
    </row>
    <row r="555" spans="1:6">
      <c r="A555" s="3">
        <v>552</v>
      </c>
      <c r="B555" s="3" t="s">
        <v>922</v>
      </c>
      <c r="C555" s="3" t="s">
        <v>923</v>
      </c>
      <c r="D555" s="4">
        <v>1741.82</v>
      </c>
      <c r="E555" s="4">
        <v>29.71</v>
      </c>
      <c r="F555" s="5" t="s">
        <v>924</v>
      </c>
    </row>
    <row r="556" spans="1:6">
      <c r="A556" s="3">
        <v>553</v>
      </c>
      <c r="B556" s="3" t="s">
        <v>922</v>
      </c>
      <c r="C556" s="3" t="s">
        <v>923</v>
      </c>
      <c r="D556" s="4">
        <v>1879.9449</v>
      </c>
      <c r="E556" s="4">
        <v>56.25</v>
      </c>
      <c r="F556" s="5" t="s">
        <v>925</v>
      </c>
    </row>
    <row r="557" spans="1:6">
      <c r="A557" s="3">
        <v>554</v>
      </c>
      <c r="B557" s="3" t="s">
        <v>926</v>
      </c>
      <c r="C557" s="3" t="s">
        <v>927</v>
      </c>
      <c r="D557" s="4">
        <v>1981.0708</v>
      </c>
      <c r="E557" s="4">
        <v>52.63</v>
      </c>
      <c r="F557" s="5" t="s">
        <v>928</v>
      </c>
    </row>
    <row r="558" spans="1:6">
      <c r="A558" s="3">
        <v>555</v>
      </c>
      <c r="B558" s="3" t="s">
        <v>929</v>
      </c>
      <c r="C558" s="3" t="s">
        <v>930</v>
      </c>
      <c r="D558" s="4">
        <v>1545.7609</v>
      </c>
      <c r="E558" s="4">
        <v>29.17</v>
      </c>
      <c r="F558" s="5" t="s">
        <v>931</v>
      </c>
    </row>
    <row r="559" spans="1:6">
      <c r="A559" s="3"/>
      <c r="B559" s="3"/>
      <c r="C559" s="3"/>
      <c r="D559" s="9"/>
      <c r="E559" s="10"/>
      <c r="F559" s="10"/>
    </row>
    <row r="560" spans="1:6">
      <c r="A560" s="3"/>
      <c r="B560" s="3"/>
      <c r="C560" s="3"/>
      <c r="D560" s="10"/>
      <c r="E560" s="10"/>
      <c r="F560" s="10"/>
    </row>
    <row r="561" spans="1:6">
      <c r="A561" s="13" t="s">
        <v>932</v>
      </c>
      <c r="B561" s="13"/>
      <c r="C561" s="13"/>
      <c r="D561" s="13"/>
      <c r="E561" s="13"/>
      <c r="F561" s="13"/>
    </row>
    <row r="562" spans="1:6">
      <c r="A562" s="1" t="s">
        <v>0</v>
      </c>
      <c r="B562" s="2" t="s">
        <v>1</v>
      </c>
      <c r="C562" s="2" t="s">
        <v>2</v>
      </c>
      <c r="D562" s="2" t="s">
        <v>3</v>
      </c>
      <c r="E562" s="2" t="s">
        <v>4</v>
      </c>
      <c r="F562" s="2" t="s">
        <v>5</v>
      </c>
    </row>
    <row r="563" spans="1:6">
      <c r="A563" s="6">
        <v>1</v>
      </c>
      <c r="B563" s="6" t="s">
        <v>933</v>
      </c>
      <c r="C563" s="6" t="s">
        <v>934</v>
      </c>
      <c r="D563" s="7">
        <v>2596.2105000000001</v>
      </c>
      <c r="E563" s="6">
        <v>45.79</v>
      </c>
      <c r="F563" s="11" t="s">
        <v>935</v>
      </c>
    </row>
    <row r="564" spans="1:6">
      <c r="A564" s="6">
        <v>2</v>
      </c>
      <c r="B564" s="6" t="s">
        <v>936</v>
      </c>
      <c r="C564" s="6" t="s">
        <v>937</v>
      </c>
      <c r="D564" s="7">
        <v>2831.2296999999999</v>
      </c>
      <c r="E564" s="6">
        <v>42.48</v>
      </c>
      <c r="F564" s="11" t="s">
        <v>938</v>
      </c>
    </row>
    <row r="565" spans="1:6">
      <c r="A565" s="6">
        <v>3</v>
      </c>
      <c r="B565" s="6" t="s">
        <v>939</v>
      </c>
      <c r="C565" s="6" t="s">
        <v>940</v>
      </c>
      <c r="D565" s="7">
        <v>994.40880000000004</v>
      </c>
      <c r="E565" s="6">
        <v>26.68</v>
      </c>
      <c r="F565" s="11" t="s">
        <v>941</v>
      </c>
    </row>
    <row r="566" spans="1:6">
      <c r="A566" s="6">
        <v>4</v>
      </c>
      <c r="B566" s="6" t="s">
        <v>939</v>
      </c>
      <c r="C566" s="6" t="s">
        <v>940</v>
      </c>
      <c r="D566" s="7">
        <v>1861.8013000000001</v>
      </c>
      <c r="E566" s="6">
        <v>26.11</v>
      </c>
      <c r="F566" s="11" t="s">
        <v>942</v>
      </c>
    </row>
    <row r="567" spans="1:6">
      <c r="A567" s="6">
        <v>5</v>
      </c>
      <c r="B567" s="6" t="s">
        <v>939</v>
      </c>
      <c r="C567" s="6" t="s">
        <v>940</v>
      </c>
      <c r="D567" s="7">
        <v>3373.4297000000001</v>
      </c>
      <c r="E567" s="6">
        <v>74.760000000000005</v>
      </c>
      <c r="F567" s="11" t="s">
        <v>943</v>
      </c>
    </row>
  </sheetData>
  <mergeCells count="1">
    <mergeCell ref="A561:F561"/>
  </mergeCells>
  <conditionalFormatting sqref="C563:C567 C3:C560">
    <cfRule type="containsText" dxfId="3" priority="4" operator="containsText" text="REVERSED">
      <formula>NOT(ISERROR(SEARCH("REVERSED",C3)))</formula>
    </cfRule>
  </conditionalFormatting>
  <conditionalFormatting sqref="C3">
    <cfRule type="containsText" dxfId="2" priority="3" operator="containsText" text="REVERSED">
      <formula>NOT(ISERROR(SEARCH("REVERSED",C3)))</formula>
    </cfRule>
  </conditionalFormatting>
  <conditionalFormatting sqref="C562">
    <cfRule type="containsText" dxfId="1" priority="2" operator="containsText" text="REVERSED">
      <formula>NOT(ISERROR(SEARCH("REVERSED",C562)))</formula>
    </cfRule>
  </conditionalFormatting>
  <conditionalFormatting sqref="C562">
    <cfRule type="containsText" dxfId="0" priority="1" operator="containsText" text="REVERSED">
      <formula>NOT(ISERROR(SEARCH("REVERSED",C56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FF8541CEF3F14980589EA4F5FF9280" ma:contentTypeVersion="7" ma:contentTypeDescription="Create a new document." ma:contentTypeScope="" ma:versionID="2b833b15ff64fd7f74466e23ba538b1a">
  <xsd:schema xmlns:xsd="http://www.w3.org/2001/XMLSchema" xmlns:p="http://schemas.microsoft.com/office/2006/metadata/properties" xmlns:ns2="68118f12-96e1-4e45-8ea3-accd1fe4d757" targetNamespace="http://schemas.microsoft.com/office/2006/metadata/properties" ma:root="true" ma:fieldsID="e3ce7c63bac4685fb546f2bd90134be7" ns2:_="">
    <xsd:import namespace="68118f12-96e1-4e45-8ea3-accd1fe4d75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118f12-96e1-4e45-8ea3-accd1fe4d75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68118f12-96e1-4e45-8ea3-accd1fe4d757">false</IsDeleted>
    <DocumentType xmlns="68118f12-96e1-4e45-8ea3-accd1fe4d757">Table</DocumentType>
    <StageName xmlns="68118f12-96e1-4e45-8ea3-accd1fe4d757" xsi:nil="true"/>
    <DocumentId xmlns="68118f12-96e1-4e45-8ea3-accd1fe4d757">Table 2.XLSX</DocumentId>
    <TitleName xmlns="68118f12-96e1-4e45-8ea3-accd1fe4d757">Table 2.XLSX</TitleName>
    <FileFormat xmlns="68118f12-96e1-4e45-8ea3-accd1fe4d757">XLSX</FileFormat>
    <Checked_x0020_Out_x0020_To xmlns="68118f12-96e1-4e45-8ea3-accd1fe4d75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FCB0024-98F8-4BFF-8D44-88EE01133535}"/>
</file>

<file path=customXml/itemProps2.xml><?xml version="1.0" encoding="utf-8"?>
<ds:datastoreItem xmlns:ds="http://schemas.openxmlformats.org/officeDocument/2006/customXml" ds:itemID="{6DA1EE13-A4E2-4C65-A7B6-B124B21E4CF3}"/>
</file>

<file path=customXml/itemProps3.xml><?xml version="1.0" encoding="utf-8"?>
<ds:datastoreItem xmlns:ds="http://schemas.openxmlformats.org/officeDocument/2006/customXml" ds:itemID="{B38F6CF0-2644-4975-8E85-5CD0A16EEB8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ñaki</dc:creator>
  <cp:lastModifiedBy>Iñaki</cp:lastModifiedBy>
  <dcterms:created xsi:type="dcterms:W3CDTF">2017-03-29T12:28:32Z</dcterms:created>
  <dcterms:modified xsi:type="dcterms:W3CDTF">2017-05-16T11:0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FF8541CEF3F14980589EA4F5FF9280</vt:lpwstr>
  </property>
</Properties>
</file>